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persons/person.xml" ContentType="application/vnd.ms-excel.perso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0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lbag\Downloads\"/>
    </mc:Choice>
  </mc:AlternateContent>
  <xr:revisionPtr revIDLastSave="0" documentId="8_{644760F8-2070-4433-A84E-480973DC38CF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Pilot_XXX" sheetId="1" r:id="rId1"/>
  </sheets>
  <calcPr calcId="191028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4E6BF091-0F95-4FEB-9FA0-DAB897DD4310}</author>
  </authors>
  <commentList>
    <comment ref="G7" authorId="0" shapeId="0" xr:uid="{00000000-0006-0000-0000-000001000000}">
      <text>
        <t>[Threaded comment]
Your version of Excel allows you to read this threaded comment; however, any edits to it will get removed if the file is opened in a newer version of Excel. Learn more: https://go.microsoft.com/fwlink/?linkid=870924
Comment:
    Yes/No</t>
      </text>
    </comment>
  </commentList>
</comments>
</file>

<file path=xl/sharedStrings.xml><?xml version="1.0" encoding="utf-8"?>
<sst xmlns="http://schemas.openxmlformats.org/spreadsheetml/2006/main" count="261" uniqueCount="114">
  <si>
    <t>TARGETS AND REPORT for the GATEKEEPER monitoring and control KPIs</t>
  </si>
  <si>
    <t xml:space="preserve">Pilot name: </t>
  </si>
  <si>
    <t>XXX</t>
  </si>
  <si>
    <t>Reporting period:</t>
  </si>
  <si>
    <t>From:</t>
  </si>
  <si>
    <t>DD/MM/YYYY</t>
  </si>
  <si>
    <t>To:</t>
  </si>
  <si>
    <t>Name of the responsible person for the report:</t>
  </si>
  <si>
    <t>Initial timetable</t>
  </si>
  <si>
    <t>Explanatory notes</t>
  </si>
  <si>
    <t>Start date</t>
  </si>
  <si>
    <t>End date</t>
  </si>
  <si>
    <t>Remarks</t>
  </si>
  <si>
    <t>Status</t>
  </si>
  <si>
    <t>Deployment phase</t>
  </si>
  <si>
    <t>The deployment phase ends when: running strategy is defined, end-users are recruited, the technologies deployment completed, pre-testing has been carried out,  users are trained and installations have been made</t>
  </si>
  <si>
    <t>Running phase</t>
  </si>
  <si>
    <t>The running phase ends when: 
the pilot execution is finalised. It means that number of drop-outs and users finalised are known and  evaluations (baseline, intermediate and final) are made.</t>
  </si>
  <si>
    <t>Ecosystem enlargement phase</t>
  </si>
  <si>
    <t>The ecosystem enlargement phase ends when: 
the interchange of solutions between pilots (T7.6) are made and new RUCs resulting from open calls (T7.7) are implemented.</t>
  </si>
  <si>
    <t>N/A</t>
  </si>
  <si>
    <t>Reporting status at:</t>
  </si>
  <si>
    <t>Operative KPI</t>
  </si>
  <si>
    <t>Measurement unit</t>
  </si>
  <si>
    <t>Category</t>
  </si>
  <si>
    <t>Target value</t>
  </si>
  <si>
    <t>Reported value</t>
  </si>
  <si>
    <t>Technological solution preparation</t>
  </si>
  <si>
    <t xml:space="preserve">Nr of devices to be used per RUC
</t>
  </si>
  <si>
    <t>Devices may include: sensors, gateways, smartphones/ tablets, wearables, medical equipment, etc. Please provide data separately per type of device and RUC indicating which is already available, which should be acquired</t>
  </si>
  <si>
    <t>Number (integer)</t>
  </si>
  <si>
    <t>Add as many rows as you need</t>
  </si>
  <si>
    <t>Nr of procurements envisaged per RUC</t>
  </si>
  <si>
    <t>One or more call for tenders/ procurement procedures may be planned</t>
  </si>
  <si>
    <t xml:space="preserve">Stage of procurement (for each device)  </t>
  </si>
  <si>
    <t>Technical specification ready; Tender published; Suppliers selected; Contract(s) signed; Equipment delivered.</t>
  </si>
  <si>
    <t>Type</t>
  </si>
  <si>
    <t>Equipment delivered</t>
  </si>
  <si>
    <t>GATEKEEPER integration per RUC</t>
  </si>
  <si>
    <t>Indicate the percentage of components integrated vs. total components planned to be installed. For pending integrations please, indicate the reason in the remarks cell.</t>
  </si>
  <si>
    <t>%</t>
  </si>
  <si>
    <t>GATEKEEPER Platform deployment</t>
  </si>
  <si>
    <t>If the pilot solution is deployed in the GATEKEEPER platform, indicate the platform version. If not, indicate the expected date.</t>
  </si>
  <si>
    <t>Yes/No</t>
  </si>
  <si>
    <t>Nr of user per type involved in the technical pre-testing per RUC</t>
  </si>
  <si>
    <t>E.g. patient, citizen, HCP, etc.</t>
  </si>
  <si>
    <t xml:space="preserve">Average cost of technological solution per end-user </t>
  </si>
  <si>
    <t>Consider end user as users in intervention group; not including possible control groups</t>
  </si>
  <si>
    <t>Recruitment</t>
  </si>
  <si>
    <t>Nr of contacted persons per RUC</t>
  </si>
  <si>
    <t>Per type of user.
E.g. patient, citizen, HCP, etc.</t>
  </si>
  <si>
    <t>Nr of expressions of interest received</t>
  </si>
  <si>
    <t xml:space="preserve">Number of users willing to participate per type of user.
</t>
  </si>
  <si>
    <t>Nr of confirmed users per RUC</t>
  </si>
  <si>
    <t>These users should meet the selection criteria and have signed consent forms.</t>
  </si>
  <si>
    <t>Nr of excluded users per RUC</t>
  </si>
  <si>
    <t>For example users that have been contacted but do not meet the inclusion criteria</t>
  </si>
  <si>
    <t>Nr of confirmed facilities to participate in the pilot per RUC</t>
  </si>
  <si>
    <t>For example primary health centre, hospitals, houses, apartments, etc.</t>
  </si>
  <si>
    <t>Training</t>
  </si>
  <si>
    <t xml:space="preserve">Nr of training sessions completed  </t>
  </si>
  <si>
    <t>Used to train the trainers and users</t>
  </si>
  <si>
    <t>Nr of trainees received training</t>
  </si>
  <si>
    <t>Indicate the number of trainees that will train the final users. This trainee will be instructed by the technological providers. Indicate the number per type of stakeholder and/or user group</t>
  </si>
  <si>
    <t>Nr of end users trained by type of stakeholder</t>
  </si>
  <si>
    <t>Separating by stakeholder, gender, age</t>
  </si>
  <si>
    <t>Installations</t>
  </si>
  <si>
    <t>Nr of total installations completed at facilities such as primary care centres, hospitals, private homes or other facilities per RUC</t>
  </si>
  <si>
    <t>These installations should be named sepparetly (installations should be completed, successfully tested, and be ready for operation). For example 4 primary care centers.</t>
  </si>
  <si>
    <t>Number (integer) and facility</t>
  </si>
  <si>
    <t>Nr of devices installed per RUC</t>
  </si>
  <si>
    <t>Indicate the type of device and the respective number. For example 10 glucometers.</t>
  </si>
  <si>
    <t>Number (integer) and type</t>
  </si>
  <si>
    <t>Percentage of installations completed over total targeted</t>
  </si>
  <si>
    <t>Distinguish among RUC and level of complexity when possible.</t>
  </si>
  <si>
    <t>Person-effort spent per installation</t>
  </si>
  <si>
    <t>Average time spent for installing a complete GATEKEEPER solution.
(E.g. If RUC3 diabetes solution includes smartwatch, smartphone, blood pressure, glucometer - total time spent in the whole installation)</t>
  </si>
  <si>
    <t>Person-hours per solution</t>
  </si>
  <si>
    <t>GATEKEEPER solution X</t>
  </si>
  <si>
    <t>GATEKEEPER solution Y</t>
  </si>
  <si>
    <t>Nr of RUCs actually deployed</t>
  </si>
  <si>
    <t>Nr of services actually deployed</t>
  </si>
  <si>
    <t>Nr of applications actually deployed</t>
  </si>
  <si>
    <t>Further analysis</t>
  </si>
  <si>
    <t>A short description of the overall progress on deployment preparation with a selective reference on the most important challenges being experienced, solutions given and lessons learned, as well as knowledge that may facilitate further scale-up and replication.</t>
  </si>
  <si>
    <t>Users commitment</t>
  </si>
  <si>
    <t>Nr of users in operation</t>
  </si>
  <si>
    <t>Users that actually are participating in the study (Indicating  type of user (IT, caregiver, patient, etc), RUC and complexity level)</t>
  </si>
  <si>
    <t>RUC X 
Complexity Y
Type Z</t>
  </si>
  <si>
    <t>Nr of users finalised</t>
  </si>
  <si>
    <t>Users that have completed the experiment (Indicating  type of user, RUC and complexity level)</t>
  </si>
  <si>
    <t>Nr of drop-outs</t>
  </si>
  <si>
    <t>Indicating  type of user, RUC and complexity level</t>
  </si>
  <si>
    <t>Average usage level of the GK solution</t>
  </si>
  <si>
    <t xml:space="preserve">Usage level may refer to the use of GK solutions (per RUC and complexity level) by the end-users (e.g. 2 times per week, 45’ per day, etc.). </t>
  </si>
  <si>
    <t>Time frequency</t>
  </si>
  <si>
    <t>RUC X 
Complexity Y</t>
  </si>
  <si>
    <t>Operational effectiveness</t>
  </si>
  <si>
    <t>Nr of technical/operational issues reported.</t>
  </si>
  <si>
    <t>Indicate this value per RUC. It is used to measure  how the solution works.</t>
  </si>
  <si>
    <t>Average response time to end-user requests/inquiries</t>
  </si>
  <si>
    <t>Hours</t>
  </si>
  <si>
    <t xml:space="preserve">Effectiveness in incidents management </t>
  </si>
  <si>
    <t>The percentage of issues solved, partly addressed, not solved.</t>
  </si>
  <si>
    <t xml:space="preserve">Nr of solution updates/upgrades </t>
  </si>
  <si>
    <t>Indicate this value per RUC</t>
  </si>
  <si>
    <t>RUCs exchange results</t>
  </si>
  <si>
    <t>Nr of pilots interacted with, as a result of the RUC exchange</t>
  </si>
  <si>
    <t>Nr of new users, as a result of the RUC exchange</t>
  </si>
  <si>
    <t>Indicate these numbers per RUC and complexity level</t>
  </si>
  <si>
    <t>Nr of new services, as a result of the RUC exchange</t>
  </si>
  <si>
    <t>Open calls results</t>
  </si>
  <si>
    <t>Nr of new users, as a result of the open calls</t>
  </si>
  <si>
    <t>Nr of new services, as a result of the open ca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>
    <font>
      <sz val="11"/>
      <color theme="1"/>
      <name val="Calibri"/>
      <family val="2"/>
      <scheme val="minor"/>
    </font>
    <font>
      <b/>
      <sz val="16"/>
      <color theme="1"/>
      <name val="Raleway"/>
      <family val="2"/>
    </font>
    <font>
      <sz val="11"/>
      <color theme="1"/>
      <name val="Raleway"/>
      <family val="2"/>
    </font>
    <font>
      <b/>
      <sz val="11"/>
      <color theme="1"/>
      <name val="Raleway"/>
      <family val="2"/>
    </font>
    <font>
      <sz val="11"/>
      <color rgb="FFFF0000"/>
      <name val="Raleway"/>
      <family val="2"/>
    </font>
    <font>
      <b/>
      <sz val="16"/>
      <color theme="0"/>
      <name val="Raleway"/>
      <family val="2"/>
    </font>
    <font>
      <b/>
      <sz val="12"/>
      <color theme="0"/>
      <name val="Raleway"/>
      <family val="2"/>
    </font>
    <font>
      <b/>
      <sz val="11"/>
      <name val="Raleway"/>
      <family val="2"/>
    </font>
    <font>
      <b/>
      <sz val="14"/>
      <color theme="0"/>
      <name val="Raleway"/>
      <family val="2"/>
    </font>
    <font>
      <sz val="11"/>
      <name val="Raleway"/>
      <family val="2"/>
    </font>
    <font>
      <sz val="10"/>
      <color rgb="FF000000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4CCD5"/>
        <bgColor indexed="64"/>
      </patternFill>
    </fill>
    <fill>
      <patternFill patternType="solid">
        <fgColor rgb="FF82CCB4"/>
        <bgColor indexed="64"/>
      </patternFill>
    </fill>
    <fill>
      <patternFill patternType="solid">
        <fgColor rgb="FFD8ECE5"/>
        <bgColor indexed="64"/>
      </patternFill>
    </fill>
    <fill>
      <patternFill patternType="solid">
        <fgColor rgb="FFF5F5F5"/>
        <bgColor indexed="64"/>
      </patternFill>
    </fill>
  </fills>
  <borders count="26">
    <border>
      <left/>
      <right/>
      <top/>
      <bottom/>
      <diagonal/>
    </border>
    <border>
      <left style="thin">
        <color theme="2" tint="-0.249977111117893"/>
      </left>
      <right style="thin">
        <color theme="2" tint="-0.249977111117893"/>
      </right>
      <top style="thin">
        <color theme="2" tint="-0.249977111117893"/>
      </top>
      <bottom style="thin">
        <color theme="2" tint="-0.249977111117893"/>
      </bottom>
      <diagonal/>
    </border>
    <border>
      <left style="thin">
        <color theme="2" tint="-0.249977111117893"/>
      </left>
      <right style="thin">
        <color theme="2" tint="-0.249977111117893"/>
      </right>
      <top style="thin">
        <color theme="2" tint="-0.249977111117893"/>
      </top>
      <bottom/>
      <diagonal/>
    </border>
    <border>
      <left style="thin">
        <color theme="2" tint="-0.249977111117893"/>
      </left>
      <right/>
      <top style="thin">
        <color theme="2" tint="-0.249977111117893"/>
      </top>
      <bottom style="thin">
        <color theme="2" tint="-0.249977111117893"/>
      </bottom>
      <diagonal/>
    </border>
    <border>
      <left/>
      <right/>
      <top style="thin">
        <color theme="2" tint="-0.249977111117893"/>
      </top>
      <bottom style="thin">
        <color theme="2" tint="-0.249977111117893"/>
      </bottom>
      <diagonal/>
    </border>
    <border>
      <left/>
      <right style="thin">
        <color theme="2" tint="-0.249977111117893"/>
      </right>
      <top style="thin">
        <color theme="2" tint="-0.249977111117893"/>
      </top>
      <bottom style="thin">
        <color theme="2" tint="-0.249977111117893"/>
      </bottom>
      <diagonal/>
    </border>
    <border>
      <left style="thin">
        <color theme="2" tint="-0.249977111117893"/>
      </left>
      <right style="thin">
        <color theme="2" tint="-0.249977111117893"/>
      </right>
      <top/>
      <bottom/>
      <diagonal/>
    </border>
    <border>
      <left style="thin">
        <color theme="2" tint="-0.249977111117893"/>
      </left>
      <right style="thin">
        <color theme="2" tint="-0.249977111117893"/>
      </right>
      <top/>
      <bottom style="thin">
        <color theme="2" tint="-0.249977111117893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/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2" tint="-0.24994659260841701"/>
      </left>
      <right/>
      <top style="thin">
        <color theme="2" tint="-0.24994659260841701"/>
      </top>
      <bottom/>
      <diagonal/>
    </border>
    <border>
      <left/>
      <right/>
      <top style="thin">
        <color theme="2" tint="-0.24994659260841701"/>
      </top>
      <bottom/>
      <diagonal/>
    </border>
    <border>
      <left/>
      <right style="thin">
        <color theme="2" tint="-0.24994659260841701"/>
      </right>
      <top style="thin">
        <color theme="2" tint="-0.24994659260841701"/>
      </top>
      <bottom/>
      <diagonal/>
    </border>
    <border>
      <left style="thin">
        <color theme="2" tint="-0.24994659260841701"/>
      </left>
      <right/>
      <top/>
      <bottom/>
      <diagonal/>
    </border>
    <border>
      <left/>
      <right style="thin">
        <color theme="2" tint="-0.24994659260841701"/>
      </right>
      <top/>
      <bottom/>
      <diagonal/>
    </border>
    <border>
      <left/>
      <right style="thin">
        <color theme="2" tint="-0.24994659260841701"/>
      </right>
      <top/>
      <bottom style="thin">
        <color theme="2" tint="-0.249977111117893"/>
      </bottom>
      <diagonal/>
    </border>
    <border>
      <left style="thin">
        <color theme="2" tint="-0.24994659260841701"/>
      </left>
      <right style="thin">
        <color theme="2" tint="-0.249977111117893"/>
      </right>
      <top style="thin">
        <color theme="2" tint="-0.249977111117893"/>
      </top>
      <bottom style="thin">
        <color theme="2" tint="-0.249977111117893"/>
      </bottom>
      <diagonal/>
    </border>
    <border>
      <left style="thin">
        <color theme="2" tint="-0.249977111117893"/>
      </left>
      <right style="thin">
        <color theme="2" tint="-0.24994659260841701"/>
      </right>
      <top style="thin">
        <color theme="2" tint="-0.249977111117893"/>
      </top>
      <bottom style="thin">
        <color theme="2" tint="-0.249977111117893"/>
      </bottom>
      <diagonal/>
    </border>
    <border>
      <left style="thin">
        <color theme="2" tint="-0.24994659260841701"/>
      </left>
      <right style="thin">
        <color theme="2" tint="-0.249977111117893"/>
      </right>
      <top style="thin">
        <color theme="2" tint="-0.249977111117893"/>
      </top>
      <bottom/>
      <diagonal/>
    </border>
    <border>
      <left style="thin">
        <color theme="2" tint="-0.24994659260841701"/>
      </left>
      <right style="thin">
        <color theme="2" tint="-0.249977111117893"/>
      </right>
      <top/>
      <bottom/>
      <diagonal/>
    </border>
    <border>
      <left style="thin">
        <color theme="2" tint="-0.24994659260841701"/>
      </left>
      <right style="thin">
        <color theme="2" tint="-0.249977111117893"/>
      </right>
      <top/>
      <bottom style="thin">
        <color theme="2" tint="-0.249977111117893"/>
      </bottom>
      <diagonal/>
    </border>
    <border>
      <left/>
      <right style="thin">
        <color theme="2" tint="-0.24994659260841701"/>
      </right>
      <top style="thin">
        <color theme="2" tint="-0.249977111117893"/>
      </top>
      <bottom style="thin">
        <color theme="2" tint="-0.249977111117893"/>
      </bottom>
      <diagonal/>
    </border>
    <border>
      <left style="thin">
        <color theme="2" tint="-0.24994659260841701"/>
      </left>
      <right style="thin">
        <color theme="2" tint="-0.249977111117893"/>
      </right>
      <top style="thin">
        <color theme="2" tint="-0.249977111117893"/>
      </top>
      <bottom style="thin">
        <color theme="2" tint="-0.24994659260841701"/>
      </bottom>
      <diagonal/>
    </border>
    <border>
      <left style="thin">
        <color theme="2" tint="-0.249977111117893"/>
      </left>
      <right style="thin">
        <color theme="2" tint="-0.249977111117893"/>
      </right>
      <top style="thin">
        <color theme="2" tint="-0.249977111117893"/>
      </top>
      <bottom style="thin">
        <color theme="2" tint="-0.24994659260841701"/>
      </bottom>
      <diagonal/>
    </border>
    <border>
      <left style="thin">
        <color theme="2" tint="-0.249977111117893"/>
      </left>
      <right style="thin">
        <color theme="2" tint="-0.24994659260841701"/>
      </right>
      <top style="thin">
        <color theme="2" tint="-0.249977111117893"/>
      </top>
      <bottom style="thin">
        <color theme="2" tint="-0.24994659260841701"/>
      </bottom>
      <diagonal/>
    </border>
    <border>
      <left style="thin">
        <color theme="0"/>
      </left>
      <right style="thin">
        <color theme="0"/>
      </right>
      <top/>
      <bottom style="thin">
        <color theme="0"/>
      </bottom>
      <diagonal/>
    </border>
  </borders>
  <cellStyleXfs count="1">
    <xf numFmtId="0" fontId="0" fillId="0" borderId="0"/>
  </cellStyleXfs>
  <cellXfs count="95">
    <xf numFmtId="0" fontId="0" fillId="0" borderId="0" xfId="0"/>
    <xf numFmtId="0" fontId="2" fillId="3" borderId="0" xfId="0" applyFont="1" applyFill="1" applyAlignment="1">
      <alignment vertical="center" wrapText="1"/>
    </xf>
    <xf numFmtId="0" fontId="2" fillId="0" borderId="1" xfId="0" applyFont="1" applyBorder="1" applyAlignment="1">
      <alignment horizontal="left" vertical="center" wrapText="1"/>
    </xf>
    <xf numFmtId="0" fontId="4" fillId="0" borderId="1" xfId="0" applyFont="1" applyBorder="1" applyAlignment="1">
      <alignment horizontal="left" vertical="center" wrapText="1"/>
    </xf>
    <xf numFmtId="0" fontId="2" fillId="2" borderId="1" xfId="0" applyFont="1" applyFill="1" applyBorder="1" applyAlignment="1">
      <alignment horizontal="left" vertical="center" wrapText="1"/>
    </xf>
    <xf numFmtId="0" fontId="3" fillId="6" borderId="1" xfId="0" applyFont="1" applyFill="1" applyBorder="1" applyAlignment="1">
      <alignment horizontal="center" vertical="center" wrapText="1"/>
    </xf>
    <xf numFmtId="0" fontId="2" fillId="6" borderId="1" xfId="0" applyFont="1" applyFill="1" applyBorder="1" applyAlignment="1">
      <alignment horizontal="center" vertical="center" wrapText="1"/>
    </xf>
    <xf numFmtId="0" fontId="2" fillId="2" borderId="1" xfId="0" applyFont="1" applyFill="1" applyBorder="1" applyAlignment="1">
      <alignment horizontal="center" vertical="center" wrapText="1"/>
    </xf>
    <xf numFmtId="0" fontId="2" fillId="2" borderId="2" xfId="0" applyFont="1" applyFill="1" applyBorder="1" applyAlignment="1">
      <alignment horizontal="center" vertical="center" wrapText="1"/>
    </xf>
    <xf numFmtId="0" fontId="2" fillId="4" borderId="1" xfId="0" applyFont="1" applyFill="1" applyBorder="1" applyAlignment="1">
      <alignment vertical="center" wrapText="1"/>
    </xf>
    <xf numFmtId="0" fontId="3" fillId="4" borderId="1" xfId="0" applyFont="1" applyFill="1" applyBorder="1" applyAlignment="1">
      <alignment horizontal="center" vertical="center" wrapText="1"/>
    </xf>
    <xf numFmtId="14" fontId="2" fillId="4" borderId="1" xfId="0" applyNumberFormat="1" applyFont="1" applyFill="1" applyBorder="1" applyAlignment="1">
      <alignment horizontal="right" vertical="center" wrapText="1"/>
    </xf>
    <xf numFmtId="0" fontId="2" fillId="2" borderId="1" xfId="0" applyFont="1" applyFill="1" applyBorder="1" applyAlignment="1">
      <alignment horizontal="right" vertical="center" wrapText="1"/>
    </xf>
    <xf numFmtId="0" fontId="7" fillId="5" borderId="1" xfId="0" applyFont="1" applyFill="1" applyBorder="1" applyAlignment="1">
      <alignment horizontal="center" vertical="center" wrapText="1"/>
    </xf>
    <xf numFmtId="0" fontId="3" fillId="5" borderId="1" xfId="0" applyFont="1" applyFill="1" applyBorder="1" applyAlignment="1">
      <alignment vertical="center" wrapText="1"/>
    </xf>
    <xf numFmtId="0" fontId="2" fillId="5" borderId="1" xfId="0" applyFont="1" applyFill="1" applyBorder="1" applyAlignment="1">
      <alignment vertical="center" wrapText="1"/>
    </xf>
    <xf numFmtId="0" fontId="8" fillId="4" borderId="1" xfId="0" applyFont="1" applyFill="1" applyBorder="1" applyAlignment="1">
      <alignment vertical="center" wrapText="1"/>
    </xf>
    <xf numFmtId="0" fontId="2" fillId="4" borderId="1" xfId="0" applyFont="1" applyFill="1" applyBorder="1"/>
    <xf numFmtId="0" fontId="9" fillId="2" borderId="1" xfId="0" applyFont="1" applyFill="1" applyBorder="1" applyAlignment="1">
      <alignment horizontal="right" vertical="center" wrapText="1"/>
    </xf>
    <xf numFmtId="0" fontId="2" fillId="4" borderId="1" xfId="0" applyFont="1" applyFill="1" applyBorder="1" applyAlignment="1">
      <alignment horizontal="right" vertical="center" wrapText="1"/>
    </xf>
    <xf numFmtId="0" fontId="3" fillId="3" borderId="0" xfId="0" applyFont="1" applyFill="1" applyAlignment="1">
      <alignment horizontal="left" vertical="center" wrapText="1"/>
    </xf>
    <xf numFmtId="0" fontId="2" fillId="6" borderId="1" xfId="0" applyFont="1" applyFill="1" applyBorder="1" applyAlignment="1">
      <alignment horizontal="left" vertical="center" wrapText="1"/>
    </xf>
    <xf numFmtId="0" fontId="2" fillId="6" borderId="2" xfId="0" applyFont="1" applyFill="1" applyBorder="1" applyAlignment="1">
      <alignment horizontal="center" vertical="center" wrapText="1"/>
    </xf>
    <xf numFmtId="0" fontId="2" fillId="0" borderId="8" xfId="0" applyFont="1" applyBorder="1"/>
    <xf numFmtId="0" fontId="2" fillId="0" borderId="8" xfId="0" applyFont="1" applyBorder="1" applyAlignment="1">
      <alignment wrapText="1"/>
    </xf>
    <xf numFmtId="0" fontId="0" fillId="0" borderId="9" xfId="0" applyBorder="1"/>
    <xf numFmtId="0" fontId="1" fillId="3" borderId="0" xfId="0" applyFont="1" applyFill="1" applyAlignment="1">
      <alignment horizontal="left" vertical="center" wrapText="1"/>
    </xf>
    <xf numFmtId="0" fontId="3" fillId="2" borderId="0" xfId="0" applyFont="1" applyFill="1" applyAlignment="1">
      <alignment horizontal="left" vertical="center" wrapText="1"/>
    </xf>
    <xf numFmtId="0" fontId="3" fillId="3" borderId="0" xfId="0" applyFont="1" applyFill="1" applyAlignment="1">
      <alignment horizontal="right" vertical="center" wrapText="1"/>
    </xf>
    <xf numFmtId="0" fontId="2" fillId="2" borderId="0" xfId="0" applyFont="1" applyFill="1" applyAlignment="1">
      <alignment horizontal="right" vertical="center" wrapText="1"/>
    </xf>
    <xf numFmtId="0" fontId="2" fillId="3" borderId="12" xfId="0" applyFont="1" applyFill="1" applyBorder="1" applyAlignment="1">
      <alignment vertical="center" wrapText="1"/>
    </xf>
    <xf numFmtId="0" fontId="1" fillId="3" borderId="13" xfId="0" applyFont="1" applyFill="1" applyBorder="1" applyAlignment="1">
      <alignment horizontal="left" vertical="center" wrapText="1"/>
    </xf>
    <xf numFmtId="0" fontId="2" fillId="3" borderId="14" xfId="0" applyFont="1" applyFill="1" applyBorder="1" applyAlignment="1">
      <alignment vertical="center" wrapText="1"/>
    </xf>
    <xf numFmtId="0" fontId="3" fillId="3" borderId="13" xfId="0" applyFont="1" applyFill="1" applyBorder="1" applyAlignment="1">
      <alignment horizontal="left" vertical="center" wrapText="1"/>
    </xf>
    <xf numFmtId="0" fontId="2" fillId="3" borderId="15" xfId="0" applyFont="1" applyFill="1" applyBorder="1" applyAlignment="1">
      <alignment vertical="center" wrapText="1"/>
    </xf>
    <xf numFmtId="0" fontId="3" fillId="6" borderId="16" xfId="0" applyFont="1" applyFill="1" applyBorder="1" applyAlignment="1">
      <alignment horizontal="center" vertical="center" wrapText="1"/>
    </xf>
    <xf numFmtId="0" fontId="3" fillId="6" borderId="17" xfId="0" applyFont="1" applyFill="1" applyBorder="1" applyAlignment="1">
      <alignment horizontal="center" vertical="center" wrapText="1"/>
    </xf>
    <xf numFmtId="0" fontId="2" fillId="6" borderId="16" xfId="0" applyFont="1" applyFill="1" applyBorder="1" applyAlignment="1">
      <alignment vertical="center" wrapText="1"/>
    </xf>
    <xf numFmtId="0" fontId="3" fillId="2" borderId="17" xfId="0" applyFont="1" applyFill="1" applyBorder="1" applyAlignment="1">
      <alignment horizontal="center" vertical="center" wrapText="1"/>
    </xf>
    <xf numFmtId="0" fontId="2" fillId="6" borderId="16" xfId="0" applyFont="1" applyFill="1" applyBorder="1" applyAlignment="1">
      <alignment horizontal="left" vertical="center" wrapText="1"/>
    </xf>
    <xf numFmtId="14" fontId="2" fillId="0" borderId="17" xfId="0" applyNumberFormat="1" applyFont="1" applyBorder="1" applyAlignment="1">
      <alignment horizontal="left" vertical="center" wrapText="1"/>
    </xf>
    <xf numFmtId="0" fontId="2" fillId="6" borderId="18" xfId="0" applyFont="1" applyFill="1" applyBorder="1" applyAlignment="1">
      <alignment horizontal="left" vertical="center" wrapText="1"/>
    </xf>
    <xf numFmtId="0" fontId="2" fillId="4" borderId="17" xfId="0" applyFont="1" applyFill="1" applyBorder="1" applyAlignment="1">
      <alignment vertical="center" wrapText="1"/>
    </xf>
    <xf numFmtId="0" fontId="3" fillId="4" borderId="16" xfId="0" applyFont="1" applyFill="1" applyBorder="1" applyAlignment="1">
      <alignment horizontal="left" vertical="center" wrapText="1"/>
    </xf>
    <xf numFmtId="0" fontId="3" fillId="4" borderId="16" xfId="0" applyFont="1" applyFill="1" applyBorder="1" applyAlignment="1">
      <alignment horizontal="center" vertical="center" wrapText="1"/>
    </xf>
    <xf numFmtId="0" fontId="3" fillId="4" borderId="17" xfId="0" applyFont="1" applyFill="1" applyBorder="1" applyAlignment="1">
      <alignment horizontal="center" vertical="center" wrapText="1"/>
    </xf>
    <xf numFmtId="0" fontId="7" fillId="5" borderId="16" xfId="0" applyFont="1" applyFill="1" applyBorder="1" applyAlignment="1">
      <alignment horizontal="center" vertical="center" wrapText="1"/>
    </xf>
    <xf numFmtId="0" fontId="7" fillId="5" borderId="17" xfId="0" applyFont="1" applyFill="1" applyBorder="1" applyAlignment="1">
      <alignment horizontal="center" vertical="center" wrapText="1"/>
    </xf>
    <xf numFmtId="0" fontId="2" fillId="0" borderId="17" xfId="0" applyFont="1" applyBorder="1" applyAlignment="1">
      <alignment horizontal="left" vertical="center" wrapText="1"/>
    </xf>
    <xf numFmtId="0" fontId="2" fillId="5" borderId="17" xfId="0" applyFont="1" applyFill="1" applyBorder="1" applyAlignment="1">
      <alignment vertical="center" wrapText="1"/>
    </xf>
    <xf numFmtId="0" fontId="2" fillId="2" borderId="17" xfId="0" applyFont="1" applyFill="1" applyBorder="1" applyAlignment="1">
      <alignment horizontal="left" vertical="center" wrapText="1"/>
    </xf>
    <xf numFmtId="0" fontId="8" fillId="4" borderId="17" xfId="0" applyFont="1" applyFill="1" applyBorder="1" applyAlignment="1">
      <alignment vertical="center" wrapText="1"/>
    </xf>
    <xf numFmtId="0" fontId="2" fillId="6" borderId="17" xfId="0" applyFont="1" applyFill="1" applyBorder="1" applyAlignment="1">
      <alignment horizontal="left" vertical="center" wrapText="1"/>
    </xf>
    <xf numFmtId="0" fontId="9" fillId="6" borderId="22" xfId="0" applyFont="1" applyFill="1" applyBorder="1" applyAlignment="1">
      <alignment horizontal="left" vertical="center" wrapText="1"/>
    </xf>
    <xf numFmtId="0" fontId="2" fillId="6" borderId="23" xfId="0" applyFont="1" applyFill="1" applyBorder="1" applyAlignment="1">
      <alignment horizontal="left" vertical="center" wrapText="1"/>
    </xf>
    <xf numFmtId="0" fontId="2" fillId="6" borderId="24" xfId="0" applyFont="1" applyFill="1" applyBorder="1" applyAlignment="1">
      <alignment horizontal="left" vertical="center" wrapText="1"/>
    </xf>
    <xf numFmtId="0" fontId="4" fillId="2" borderId="9" xfId="0" applyFont="1" applyFill="1" applyBorder="1"/>
    <xf numFmtId="0" fontId="2" fillId="0" borderId="25" xfId="0" applyFont="1" applyBorder="1"/>
    <xf numFmtId="0" fontId="10" fillId="0" borderId="0" xfId="0" applyFont="1"/>
    <xf numFmtId="0" fontId="2" fillId="0" borderId="1" xfId="0" applyFont="1" applyBorder="1" applyAlignment="1">
      <alignment horizontal="center" vertical="center"/>
    </xf>
    <xf numFmtId="0" fontId="2" fillId="6" borderId="1" xfId="0" applyFont="1" applyFill="1" applyBorder="1" applyAlignment="1">
      <alignment vertical="center" wrapText="1"/>
    </xf>
    <xf numFmtId="0" fontId="2" fillId="6" borderId="2" xfId="0" applyFont="1" applyFill="1" applyBorder="1" applyAlignment="1">
      <alignment horizontal="center" vertical="center" wrapText="1"/>
    </xf>
    <xf numFmtId="0" fontId="2" fillId="6" borderId="6" xfId="0" applyFont="1" applyFill="1" applyBorder="1" applyAlignment="1">
      <alignment horizontal="center" vertical="center" wrapText="1"/>
    </xf>
    <xf numFmtId="0" fontId="2" fillId="6" borderId="7" xfId="0" applyFont="1" applyFill="1" applyBorder="1" applyAlignment="1">
      <alignment horizontal="center" vertical="center" wrapText="1"/>
    </xf>
    <xf numFmtId="0" fontId="2" fillId="6" borderId="2" xfId="0" applyFont="1" applyFill="1" applyBorder="1" applyAlignment="1">
      <alignment horizontal="left" vertical="center" wrapText="1"/>
    </xf>
    <xf numFmtId="0" fontId="2" fillId="6" borderId="6" xfId="0" applyFont="1" applyFill="1" applyBorder="1" applyAlignment="1">
      <alignment horizontal="left" vertical="center" wrapText="1"/>
    </xf>
    <xf numFmtId="0" fontId="2" fillId="6" borderId="7" xfId="0" applyFont="1" applyFill="1" applyBorder="1" applyAlignment="1">
      <alignment horizontal="left" vertical="center" wrapText="1"/>
    </xf>
    <xf numFmtId="0" fontId="2" fillId="6" borderId="2" xfId="0" applyFont="1" applyFill="1" applyBorder="1" applyAlignment="1">
      <alignment vertical="center" wrapText="1"/>
    </xf>
    <xf numFmtId="0" fontId="2" fillId="6" borderId="6" xfId="0" applyFont="1" applyFill="1" applyBorder="1" applyAlignment="1">
      <alignment vertical="center" wrapText="1"/>
    </xf>
    <xf numFmtId="0" fontId="2" fillId="6" borderId="7" xfId="0" applyFont="1" applyFill="1" applyBorder="1" applyAlignment="1">
      <alignment vertical="center" wrapText="1"/>
    </xf>
    <xf numFmtId="0" fontId="2" fillId="6" borderId="18" xfId="0" applyFont="1" applyFill="1" applyBorder="1" applyAlignment="1">
      <alignment horizontal="center" vertical="center" wrapText="1"/>
    </xf>
    <xf numFmtId="0" fontId="2" fillId="6" borderId="19" xfId="0" applyFont="1" applyFill="1" applyBorder="1" applyAlignment="1">
      <alignment horizontal="center" vertical="center" wrapText="1"/>
    </xf>
    <xf numFmtId="0" fontId="2" fillId="6" borderId="20" xfId="0" applyFont="1" applyFill="1" applyBorder="1" applyAlignment="1">
      <alignment horizontal="center" vertical="center" wrapText="1"/>
    </xf>
    <xf numFmtId="0" fontId="2" fillId="6" borderId="18" xfId="0" applyFont="1" applyFill="1" applyBorder="1" applyAlignment="1">
      <alignment horizontal="left" vertical="center" wrapText="1"/>
    </xf>
    <xf numFmtId="0" fontId="2" fillId="6" borderId="19" xfId="0" applyFont="1" applyFill="1" applyBorder="1" applyAlignment="1">
      <alignment horizontal="left" vertical="center" wrapText="1"/>
    </xf>
    <xf numFmtId="0" fontId="2" fillId="6" borderId="20" xfId="0" applyFont="1" applyFill="1" applyBorder="1" applyAlignment="1">
      <alignment horizontal="left" vertical="center" wrapText="1"/>
    </xf>
    <xf numFmtId="0" fontId="5" fillId="4" borderId="16" xfId="0" applyFont="1" applyFill="1" applyBorder="1" applyAlignment="1">
      <alignment horizontal="left" vertical="center" wrapText="1"/>
    </xf>
    <xf numFmtId="0" fontId="5" fillId="4" borderId="1" xfId="0" applyFont="1" applyFill="1" applyBorder="1" applyAlignment="1">
      <alignment horizontal="left" vertical="center" wrapText="1"/>
    </xf>
    <xf numFmtId="0" fontId="3" fillId="3" borderId="13" xfId="0" applyFont="1" applyFill="1" applyBorder="1" applyAlignment="1">
      <alignment horizontal="left" vertical="center" wrapText="1"/>
    </xf>
    <xf numFmtId="0" fontId="3" fillId="3" borderId="0" xfId="0" applyFont="1" applyFill="1" applyAlignment="1">
      <alignment horizontal="left" vertical="center" wrapText="1"/>
    </xf>
    <xf numFmtId="0" fontId="1" fillId="3" borderId="10" xfId="0" applyFont="1" applyFill="1" applyBorder="1" applyAlignment="1">
      <alignment horizontal="left" vertical="center" wrapText="1"/>
    </xf>
    <xf numFmtId="0" fontId="1" fillId="3" borderId="11" xfId="0" applyFont="1" applyFill="1" applyBorder="1" applyAlignment="1">
      <alignment horizontal="left" vertical="center" wrapText="1"/>
    </xf>
    <xf numFmtId="0" fontId="2" fillId="6" borderId="16" xfId="0" applyFont="1" applyFill="1" applyBorder="1" applyAlignment="1">
      <alignment horizontal="left" vertical="center" wrapText="1"/>
    </xf>
    <xf numFmtId="0" fontId="2" fillId="6" borderId="1" xfId="0" applyFont="1" applyFill="1" applyBorder="1" applyAlignment="1">
      <alignment horizontal="left" vertic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17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2" fillId="0" borderId="21" xfId="0" applyFont="1" applyBorder="1" applyAlignment="1">
      <alignment horizontal="center" vertical="center" wrapText="1"/>
    </xf>
    <xf numFmtId="0" fontId="6" fillId="4" borderId="1" xfId="0" applyFont="1" applyFill="1" applyBorder="1" applyAlignment="1">
      <alignment horizontal="left" vertical="center" wrapText="1"/>
    </xf>
    <xf numFmtId="0" fontId="6" fillId="4" borderId="16" xfId="0" applyFont="1" applyFill="1" applyBorder="1" applyAlignment="1">
      <alignment horizontal="left" vertical="center" wrapText="1"/>
    </xf>
    <xf numFmtId="0" fontId="3" fillId="6" borderId="3" xfId="0" applyFont="1" applyFill="1" applyBorder="1" applyAlignment="1">
      <alignment horizontal="center" vertical="center" wrapText="1"/>
    </xf>
    <xf numFmtId="0" fontId="3" fillId="6" borderId="5" xfId="0" applyFont="1" applyFill="1" applyBorder="1" applyAlignment="1">
      <alignment horizontal="center" vertical="center" wrapText="1"/>
    </xf>
    <xf numFmtId="0" fontId="2" fillId="2" borderId="3" xfId="0" applyFont="1" applyFill="1" applyBorder="1" applyAlignment="1">
      <alignment horizontal="center" vertical="center" wrapText="1"/>
    </xf>
    <xf numFmtId="0" fontId="2" fillId="2" borderId="5" xfId="0" applyFont="1" applyFill="1" applyBorder="1" applyAlignment="1">
      <alignment horizontal="center" vertical="center" wrapText="1"/>
    </xf>
  </cellXfs>
  <cellStyles count="1">
    <cellStyle name="Normale" xfId="0" builtinId="0"/>
  </cellStyles>
  <dxfs count="0"/>
  <tableStyles count="0" defaultTableStyle="TableStyleMedium2" defaultPivotStyle="PivotStyleLight16"/>
  <colors>
    <mruColors>
      <color rgb="FFF5F5F5"/>
      <color rgb="FF82CCB4"/>
      <color rgb="FFD8ECE5"/>
      <color rgb="FFF4CCD5"/>
      <color rgb="FFDA5875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alba.gallego.montejo@alumnos.upm.es " id="{3CDD8297-95B1-49FD-9AF7-61058C8F3C84}" userId="alba.gallego.montejo@alumnos.upm.es " providerId="None"/>
</personList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G7" dT="2021-02-02T18:14:50.53" personId="{3CDD8297-95B1-49FD-9AF7-61058C8F3C84}" id="{4E6BF091-0F95-4FEB-9FA0-DAB897DD4310}">
    <text>Yes/No</text>
  </threadedComment>
</ThreadedComments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Relationship Id="rId4" Type="http://schemas.microsoft.com/office/2017/10/relationships/threadedComment" Target="../threadedComments/threadedComment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207"/>
  <sheetViews>
    <sheetView tabSelected="1" topLeftCell="A76" zoomScale="55" zoomScaleNormal="55" workbookViewId="0">
      <selection activeCell="D98" sqref="D98"/>
    </sheetView>
  </sheetViews>
  <sheetFormatPr defaultColWidth="11.42578125" defaultRowHeight="17.45"/>
  <cols>
    <col min="1" max="1" width="35.7109375" style="23" customWidth="1"/>
    <col min="2" max="2" width="37.5703125" style="23" customWidth="1"/>
    <col min="3" max="3" width="35" style="23" customWidth="1"/>
    <col min="4" max="5" width="31" style="23" customWidth="1"/>
    <col min="6" max="6" width="38.28515625" style="23" customWidth="1"/>
    <col min="7" max="7" width="34.28515625" style="23" customWidth="1"/>
    <col min="8" max="8" width="34.7109375" style="56" customWidth="1"/>
    <col min="9" max="16384" width="11.42578125" style="23"/>
  </cols>
  <sheetData>
    <row r="1" spans="1:8" ht="18.75" customHeight="1">
      <c r="A1" s="80" t="s">
        <v>0</v>
      </c>
      <c r="B1" s="81"/>
      <c r="C1" s="81"/>
      <c r="D1" s="81"/>
      <c r="E1" s="81"/>
      <c r="F1" s="81"/>
      <c r="G1" s="30"/>
      <c r="H1" s="25"/>
    </row>
    <row r="2" spans="1:8" ht="18.75" customHeight="1">
      <c r="A2" s="31"/>
      <c r="B2" s="26"/>
      <c r="C2" s="26"/>
      <c r="D2" s="1"/>
      <c r="E2" s="1"/>
      <c r="F2" s="1"/>
      <c r="G2" s="32"/>
      <c r="H2" s="25"/>
    </row>
    <row r="3" spans="1:8">
      <c r="A3" s="33" t="s">
        <v>1</v>
      </c>
      <c r="B3" s="27" t="s">
        <v>2</v>
      </c>
      <c r="C3" s="1"/>
      <c r="D3" s="1"/>
      <c r="E3" s="1"/>
      <c r="F3" s="1"/>
      <c r="G3" s="32"/>
      <c r="H3" s="25"/>
    </row>
    <row r="4" spans="1:8">
      <c r="A4" s="33" t="s">
        <v>3</v>
      </c>
      <c r="B4" s="28" t="s">
        <v>4</v>
      </c>
      <c r="C4" s="29" t="s">
        <v>5</v>
      </c>
      <c r="D4" s="28" t="s">
        <v>6</v>
      </c>
      <c r="E4" s="29" t="s">
        <v>5</v>
      </c>
      <c r="F4" s="1"/>
      <c r="G4" s="32"/>
      <c r="H4" s="25"/>
    </row>
    <row r="5" spans="1:8" ht="16.5" customHeight="1">
      <c r="A5" s="78" t="s">
        <v>7</v>
      </c>
      <c r="B5" s="79"/>
      <c r="C5" s="27" t="s">
        <v>2</v>
      </c>
      <c r="D5" s="1"/>
      <c r="E5" s="1"/>
      <c r="F5" s="1"/>
      <c r="G5" s="32"/>
      <c r="H5" s="25"/>
    </row>
    <row r="6" spans="1:8">
      <c r="A6" s="33"/>
      <c r="B6" s="20"/>
      <c r="C6" s="1"/>
      <c r="D6" s="1"/>
      <c r="E6" s="1"/>
      <c r="F6" s="1"/>
      <c r="G6" s="34"/>
      <c r="H6" s="25"/>
    </row>
    <row r="7" spans="1:8">
      <c r="A7" s="35" t="s">
        <v>8</v>
      </c>
      <c r="B7" s="5" t="s">
        <v>9</v>
      </c>
      <c r="C7" s="5" t="s">
        <v>10</v>
      </c>
      <c r="D7" s="5" t="s">
        <v>11</v>
      </c>
      <c r="E7" s="91" t="s">
        <v>12</v>
      </c>
      <c r="F7" s="92"/>
      <c r="G7" s="36" t="s">
        <v>13</v>
      </c>
      <c r="H7" s="25"/>
    </row>
    <row r="8" spans="1:8" ht="106.5" customHeight="1">
      <c r="A8" s="37" t="s">
        <v>14</v>
      </c>
      <c r="B8" s="6" t="s">
        <v>15</v>
      </c>
      <c r="C8" s="7" t="s">
        <v>5</v>
      </c>
      <c r="D8" s="7" t="s">
        <v>5</v>
      </c>
      <c r="E8" s="93"/>
      <c r="F8" s="94"/>
      <c r="G8" s="38"/>
      <c r="H8" s="25"/>
    </row>
    <row r="9" spans="1:8" ht="126" customHeight="1">
      <c r="A9" s="39" t="s">
        <v>16</v>
      </c>
      <c r="B9" s="6" t="s">
        <v>17</v>
      </c>
      <c r="C9" s="7" t="s">
        <v>5</v>
      </c>
      <c r="D9" s="7" t="s">
        <v>5</v>
      </c>
      <c r="E9" s="93"/>
      <c r="F9" s="94"/>
      <c r="G9" s="40"/>
      <c r="H9" s="25"/>
    </row>
    <row r="10" spans="1:8" ht="99" customHeight="1">
      <c r="A10" s="41" t="s">
        <v>18</v>
      </c>
      <c r="B10" s="22" t="s">
        <v>19</v>
      </c>
      <c r="C10" s="8" t="s">
        <v>20</v>
      </c>
      <c r="D10" s="8" t="s">
        <v>20</v>
      </c>
      <c r="E10" s="93" t="s">
        <v>20</v>
      </c>
      <c r="F10" s="94"/>
      <c r="G10" s="8" t="s">
        <v>20</v>
      </c>
      <c r="H10" s="25"/>
    </row>
    <row r="11" spans="1:8">
      <c r="A11" s="76" t="s">
        <v>14</v>
      </c>
      <c r="B11" s="89"/>
      <c r="C11" s="9"/>
      <c r="D11" s="9"/>
      <c r="E11" s="9"/>
      <c r="F11" s="9"/>
      <c r="G11" s="42"/>
      <c r="H11" s="25"/>
    </row>
    <row r="12" spans="1:8">
      <c r="A12" s="90"/>
      <c r="B12" s="89"/>
      <c r="C12" s="9"/>
      <c r="D12" s="10"/>
      <c r="E12" s="10"/>
      <c r="F12" s="9"/>
      <c r="G12" s="42"/>
      <c r="H12" s="25"/>
    </row>
    <row r="13" spans="1:8">
      <c r="A13" s="43" t="s">
        <v>21</v>
      </c>
      <c r="B13" s="11"/>
      <c r="C13" s="9"/>
      <c r="D13" s="10"/>
      <c r="E13" s="10"/>
      <c r="F13" s="12" t="s">
        <v>5</v>
      </c>
      <c r="G13" s="42"/>
      <c r="H13" s="25"/>
    </row>
    <row r="14" spans="1:8">
      <c r="A14" s="44" t="s">
        <v>22</v>
      </c>
      <c r="B14" s="10" t="s">
        <v>9</v>
      </c>
      <c r="C14" s="10" t="s">
        <v>23</v>
      </c>
      <c r="D14" s="10" t="s">
        <v>24</v>
      </c>
      <c r="E14" s="10" t="s">
        <v>25</v>
      </c>
      <c r="F14" s="10" t="s">
        <v>26</v>
      </c>
      <c r="G14" s="45" t="s">
        <v>12</v>
      </c>
      <c r="H14" s="25"/>
    </row>
    <row r="15" spans="1:8">
      <c r="A15" s="46" t="s">
        <v>27</v>
      </c>
      <c r="B15" s="13"/>
      <c r="C15" s="13"/>
      <c r="D15" s="13"/>
      <c r="E15" s="13"/>
      <c r="F15" s="13"/>
      <c r="G15" s="47"/>
      <c r="H15" s="25"/>
    </row>
    <row r="16" spans="1:8" ht="16.5" customHeight="1">
      <c r="A16" s="73" t="s">
        <v>28</v>
      </c>
      <c r="B16" s="64" t="s">
        <v>29</v>
      </c>
      <c r="C16" s="64" t="s">
        <v>30</v>
      </c>
      <c r="D16" s="58"/>
      <c r="E16" s="2"/>
      <c r="F16" s="67" t="s">
        <v>20</v>
      </c>
      <c r="G16" s="48"/>
      <c r="H16" s="25"/>
    </row>
    <row r="17" spans="1:8">
      <c r="A17" s="74"/>
      <c r="B17" s="65"/>
      <c r="C17" s="65"/>
      <c r="D17" s="58"/>
      <c r="E17" s="2"/>
      <c r="F17" s="68"/>
      <c r="G17" s="48"/>
      <c r="H17" s="25"/>
    </row>
    <row r="18" spans="1:8">
      <c r="A18" s="74"/>
      <c r="B18" s="65"/>
      <c r="C18" s="65"/>
      <c r="D18" s="59" t="s">
        <v>31</v>
      </c>
      <c r="E18" s="2"/>
      <c r="F18" s="68"/>
      <c r="G18" s="48"/>
      <c r="H18" s="25"/>
    </row>
    <row r="19" spans="1:8" ht="12.75" customHeight="1">
      <c r="A19" s="75"/>
      <c r="B19" s="66"/>
      <c r="C19" s="66"/>
      <c r="D19" s="2"/>
      <c r="E19" s="2"/>
      <c r="F19" s="69"/>
      <c r="G19" s="48"/>
      <c r="H19" s="25"/>
    </row>
    <row r="20" spans="1:8" ht="52.15">
      <c r="A20" s="39" t="s">
        <v>32</v>
      </c>
      <c r="B20" s="21" t="s">
        <v>33</v>
      </c>
      <c r="C20" s="21" t="s">
        <v>30</v>
      </c>
      <c r="D20" s="21" t="s">
        <v>20</v>
      </c>
      <c r="E20" s="2"/>
      <c r="F20" s="60" t="s">
        <v>20</v>
      </c>
      <c r="G20" s="48"/>
      <c r="H20" s="25"/>
    </row>
    <row r="21" spans="1:8">
      <c r="A21" s="70" t="s">
        <v>34</v>
      </c>
      <c r="B21" s="61" t="s">
        <v>35</v>
      </c>
      <c r="C21" s="61" t="s">
        <v>36</v>
      </c>
      <c r="D21" s="58"/>
      <c r="E21" s="2" t="s">
        <v>37</v>
      </c>
      <c r="F21" s="67" t="s">
        <v>20</v>
      </c>
      <c r="G21" s="48"/>
      <c r="H21" s="25"/>
    </row>
    <row r="22" spans="1:8">
      <c r="A22" s="71"/>
      <c r="B22" s="62"/>
      <c r="C22" s="62"/>
      <c r="D22" s="58"/>
      <c r="E22" s="2"/>
      <c r="F22" s="68"/>
      <c r="G22" s="48"/>
      <c r="H22" s="25"/>
    </row>
    <row r="23" spans="1:8">
      <c r="A23" s="72"/>
      <c r="B23" s="63"/>
      <c r="C23" s="63"/>
      <c r="D23" s="59" t="s">
        <v>31</v>
      </c>
      <c r="E23" s="2"/>
      <c r="F23" s="69"/>
      <c r="G23" s="48"/>
      <c r="H23" s="25"/>
    </row>
    <row r="24" spans="1:8" ht="87">
      <c r="A24" s="39" t="s">
        <v>38</v>
      </c>
      <c r="B24" s="21" t="s">
        <v>39</v>
      </c>
      <c r="C24" s="21" t="s">
        <v>40</v>
      </c>
      <c r="D24" s="21" t="s">
        <v>20</v>
      </c>
      <c r="E24" s="3"/>
      <c r="F24" s="60" t="s">
        <v>20</v>
      </c>
      <c r="G24" s="48"/>
      <c r="H24" s="25"/>
    </row>
    <row r="25" spans="1:8" ht="69.599999999999994">
      <c r="A25" s="39" t="s">
        <v>41</v>
      </c>
      <c r="B25" s="21" t="s">
        <v>42</v>
      </c>
      <c r="C25" s="21" t="s">
        <v>43</v>
      </c>
      <c r="D25" s="21" t="s">
        <v>20</v>
      </c>
      <c r="E25" s="2"/>
      <c r="F25" s="60" t="s">
        <v>20</v>
      </c>
      <c r="G25" s="48"/>
      <c r="H25" s="25"/>
    </row>
    <row r="26" spans="1:8">
      <c r="A26" s="73" t="s">
        <v>44</v>
      </c>
      <c r="B26" s="64" t="s">
        <v>45</v>
      </c>
      <c r="C26" s="61" t="s">
        <v>30</v>
      </c>
      <c r="D26" s="2"/>
      <c r="E26" s="2"/>
      <c r="F26" s="67" t="s">
        <v>20</v>
      </c>
      <c r="G26" s="48"/>
      <c r="H26" s="25"/>
    </row>
    <row r="27" spans="1:8">
      <c r="A27" s="74"/>
      <c r="B27" s="65"/>
      <c r="C27" s="62"/>
      <c r="D27" s="2"/>
      <c r="E27" s="2"/>
      <c r="F27" s="68"/>
      <c r="G27" s="48"/>
      <c r="H27" s="25"/>
    </row>
    <row r="28" spans="1:8">
      <c r="A28" s="74"/>
      <c r="B28" s="65"/>
      <c r="C28" s="62"/>
      <c r="D28" s="2" t="s">
        <v>31</v>
      </c>
      <c r="E28" s="2"/>
      <c r="F28" s="68"/>
      <c r="G28" s="48"/>
      <c r="H28" s="25"/>
    </row>
    <row r="29" spans="1:8">
      <c r="A29" s="75"/>
      <c r="B29" s="66"/>
      <c r="C29" s="63"/>
      <c r="D29" s="2"/>
      <c r="E29" s="2"/>
      <c r="F29" s="69"/>
      <c r="G29" s="48"/>
      <c r="H29" s="25"/>
    </row>
    <row r="30" spans="1:8" ht="52.15">
      <c r="A30" s="39" t="s">
        <v>46</v>
      </c>
      <c r="B30" s="21" t="s">
        <v>47</v>
      </c>
      <c r="C30" s="21" t="s">
        <v>30</v>
      </c>
      <c r="D30" s="21" t="s">
        <v>20</v>
      </c>
      <c r="E30" s="2"/>
      <c r="F30" s="60" t="s">
        <v>20</v>
      </c>
      <c r="G30" s="48"/>
      <c r="H30" s="25"/>
    </row>
    <row r="31" spans="1:8">
      <c r="A31" s="46" t="s">
        <v>48</v>
      </c>
      <c r="B31" s="13"/>
      <c r="C31" s="13"/>
      <c r="D31" s="13"/>
      <c r="E31" s="13"/>
      <c r="F31" s="13"/>
      <c r="G31" s="47"/>
      <c r="H31" s="25"/>
    </row>
    <row r="32" spans="1:8">
      <c r="A32" s="73" t="s">
        <v>49</v>
      </c>
      <c r="B32" s="64" t="s">
        <v>50</v>
      </c>
      <c r="C32" s="64" t="s">
        <v>30</v>
      </c>
      <c r="D32" s="2"/>
      <c r="E32" s="2"/>
      <c r="F32" s="64" t="s">
        <v>20</v>
      </c>
      <c r="G32" s="48"/>
      <c r="H32" s="25"/>
    </row>
    <row r="33" spans="1:8">
      <c r="A33" s="74"/>
      <c r="B33" s="65"/>
      <c r="C33" s="65"/>
      <c r="D33" s="2"/>
      <c r="E33" s="2"/>
      <c r="F33" s="65"/>
      <c r="G33" s="48"/>
      <c r="H33" s="25"/>
    </row>
    <row r="34" spans="1:8">
      <c r="A34" s="74"/>
      <c r="B34" s="65"/>
      <c r="C34" s="65"/>
      <c r="D34" s="2" t="s">
        <v>31</v>
      </c>
      <c r="E34" s="2"/>
      <c r="F34" s="65"/>
      <c r="G34" s="48"/>
      <c r="H34" s="25"/>
    </row>
    <row r="35" spans="1:8">
      <c r="A35" s="75"/>
      <c r="B35" s="66"/>
      <c r="C35" s="66"/>
      <c r="D35" s="2"/>
      <c r="E35" s="2"/>
      <c r="F35" s="66"/>
      <c r="G35" s="48"/>
      <c r="H35" s="25"/>
    </row>
    <row r="36" spans="1:8">
      <c r="A36" s="73" t="s">
        <v>51</v>
      </c>
      <c r="B36" s="64" t="s">
        <v>52</v>
      </c>
      <c r="C36" s="64" t="s">
        <v>30</v>
      </c>
      <c r="D36" s="2"/>
      <c r="E36" s="2"/>
      <c r="F36" s="64" t="s">
        <v>20</v>
      </c>
      <c r="G36" s="48"/>
      <c r="H36" s="25"/>
    </row>
    <row r="37" spans="1:8">
      <c r="A37" s="74"/>
      <c r="B37" s="65"/>
      <c r="C37" s="65"/>
      <c r="D37" s="2"/>
      <c r="E37" s="2"/>
      <c r="F37" s="65"/>
      <c r="G37" s="48"/>
      <c r="H37" s="25"/>
    </row>
    <row r="38" spans="1:8">
      <c r="A38" s="74"/>
      <c r="B38" s="65"/>
      <c r="C38" s="65"/>
      <c r="D38" s="2" t="s">
        <v>31</v>
      </c>
      <c r="E38" s="2"/>
      <c r="F38" s="65"/>
      <c r="G38" s="48"/>
      <c r="H38" s="25"/>
    </row>
    <row r="39" spans="1:8">
      <c r="A39" s="75"/>
      <c r="B39" s="66"/>
      <c r="C39" s="66"/>
      <c r="D39" s="2"/>
      <c r="E39" s="2"/>
      <c r="F39" s="66"/>
      <c r="G39" s="48"/>
      <c r="H39" s="25"/>
    </row>
    <row r="40" spans="1:8">
      <c r="A40" s="73" t="s">
        <v>53</v>
      </c>
      <c r="B40" s="64" t="s">
        <v>54</v>
      </c>
      <c r="C40" s="64" t="s">
        <v>30</v>
      </c>
      <c r="D40" s="2"/>
      <c r="E40" s="2"/>
      <c r="F40" s="64" t="s">
        <v>20</v>
      </c>
      <c r="G40" s="48"/>
      <c r="H40" s="25"/>
    </row>
    <row r="41" spans="1:8">
      <c r="A41" s="74"/>
      <c r="B41" s="65"/>
      <c r="C41" s="65"/>
      <c r="D41" s="2"/>
      <c r="E41" s="2"/>
      <c r="F41" s="65"/>
      <c r="G41" s="48"/>
      <c r="H41" s="25"/>
    </row>
    <row r="42" spans="1:8">
      <c r="A42" s="74"/>
      <c r="B42" s="65"/>
      <c r="C42" s="65"/>
      <c r="D42" s="2" t="s">
        <v>31</v>
      </c>
      <c r="E42" s="2"/>
      <c r="F42" s="65"/>
      <c r="G42" s="48"/>
      <c r="H42" s="25"/>
    </row>
    <row r="43" spans="1:8">
      <c r="A43" s="75"/>
      <c r="B43" s="66"/>
      <c r="C43" s="66"/>
      <c r="D43" s="2"/>
      <c r="E43" s="2"/>
      <c r="F43" s="66"/>
      <c r="G43" s="48"/>
      <c r="H43" s="25"/>
    </row>
    <row r="44" spans="1:8">
      <c r="A44" s="73" t="s">
        <v>55</v>
      </c>
      <c r="B44" s="64" t="s">
        <v>56</v>
      </c>
      <c r="C44" s="64" t="s">
        <v>30</v>
      </c>
      <c r="D44" s="2"/>
      <c r="E44" s="2"/>
      <c r="F44" s="64" t="s">
        <v>20</v>
      </c>
      <c r="G44" s="48"/>
      <c r="H44" s="25"/>
    </row>
    <row r="45" spans="1:8">
      <c r="A45" s="74"/>
      <c r="B45" s="65"/>
      <c r="C45" s="65"/>
      <c r="D45" s="2"/>
      <c r="E45" s="2"/>
      <c r="F45" s="65"/>
      <c r="G45" s="48"/>
      <c r="H45" s="25"/>
    </row>
    <row r="46" spans="1:8">
      <c r="A46" s="74"/>
      <c r="B46" s="65"/>
      <c r="C46" s="65"/>
      <c r="D46" s="2" t="s">
        <v>31</v>
      </c>
      <c r="E46" s="2"/>
      <c r="F46" s="65"/>
      <c r="G46" s="48"/>
      <c r="H46" s="25"/>
    </row>
    <row r="47" spans="1:8">
      <c r="A47" s="75"/>
      <c r="B47" s="66"/>
      <c r="C47" s="66"/>
      <c r="D47" s="2"/>
      <c r="E47" s="2"/>
      <c r="F47" s="66"/>
      <c r="G47" s="48"/>
      <c r="H47" s="25"/>
    </row>
    <row r="48" spans="1:8">
      <c r="A48" s="73" t="s">
        <v>57</v>
      </c>
      <c r="B48" s="64" t="s">
        <v>58</v>
      </c>
      <c r="C48" s="64" t="s">
        <v>30</v>
      </c>
      <c r="D48" s="2"/>
      <c r="E48" s="2"/>
      <c r="F48" s="64" t="s">
        <v>20</v>
      </c>
      <c r="G48" s="48"/>
      <c r="H48" s="25"/>
    </row>
    <row r="49" spans="1:8">
      <c r="A49" s="74"/>
      <c r="B49" s="65"/>
      <c r="C49" s="65"/>
      <c r="D49" s="2"/>
      <c r="E49" s="2"/>
      <c r="F49" s="65"/>
      <c r="G49" s="48"/>
      <c r="H49" s="25"/>
    </row>
    <row r="50" spans="1:8">
      <c r="A50" s="74"/>
      <c r="B50" s="65"/>
      <c r="C50" s="65"/>
      <c r="D50" s="2" t="s">
        <v>31</v>
      </c>
      <c r="E50" s="2"/>
      <c r="F50" s="65"/>
      <c r="G50" s="48"/>
      <c r="H50" s="25"/>
    </row>
    <row r="51" spans="1:8">
      <c r="A51" s="75"/>
      <c r="B51" s="66"/>
      <c r="C51" s="66"/>
      <c r="D51" s="2"/>
      <c r="E51" s="2"/>
      <c r="F51" s="66"/>
      <c r="G51" s="48"/>
      <c r="H51" s="25"/>
    </row>
    <row r="52" spans="1:8">
      <c r="A52" s="46" t="s">
        <v>59</v>
      </c>
      <c r="B52" s="14"/>
      <c r="C52" s="15"/>
      <c r="D52" s="15"/>
      <c r="E52" s="15"/>
      <c r="F52" s="15"/>
      <c r="G52" s="49"/>
      <c r="H52" s="25"/>
    </row>
    <row r="53" spans="1:8" ht="33.75" customHeight="1">
      <c r="A53" s="39" t="s">
        <v>60</v>
      </c>
      <c r="B53" s="21" t="s">
        <v>61</v>
      </c>
      <c r="C53" s="21" t="s">
        <v>30</v>
      </c>
      <c r="D53" s="21" t="s">
        <v>20</v>
      </c>
      <c r="E53" s="2"/>
      <c r="F53" s="21" t="s">
        <v>20</v>
      </c>
      <c r="G53" s="50"/>
      <c r="H53" s="25"/>
    </row>
    <row r="54" spans="1:8" ht="104.45">
      <c r="A54" s="39" t="s">
        <v>62</v>
      </c>
      <c r="B54" s="21" t="s">
        <v>63</v>
      </c>
      <c r="C54" s="21" t="s">
        <v>30</v>
      </c>
      <c r="D54" s="21" t="s">
        <v>20</v>
      </c>
      <c r="E54" s="2"/>
      <c r="F54" s="21" t="s">
        <v>20</v>
      </c>
      <c r="G54" s="50"/>
      <c r="H54" s="25"/>
    </row>
    <row r="55" spans="1:8" ht="30" customHeight="1">
      <c r="A55" s="73" t="s">
        <v>64</v>
      </c>
      <c r="B55" s="64" t="s">
        <v>65</v>
      </c>
      <c r="C55" s="64" t="s">
        <v>30</v>
      </c>
      <c r="D55" s="2"/>
      <c r="E55" s="2"/>
      <c r="F55" s="64" t="s">
        <v>20</v>
      </c>
      <c r="G55" s="50"/>
      <c r="H55" s="25"/>
    </row>
    <row r="56" spans="1:8">
      <c r="A56" s="74"/>
      <c r="B56" s="65"/>
      <c r="C56" s="65"/>
      <c r="D56" s="2"/>
      <c r="E56" s="2"/>
      <c r="F56" s="65"/>
      <c r="G56" s="50"/>
      <c r="H56" s="25"/>
    </row>
    <row r="57" spans="1:8">
      <c r="A57" s="74"/>
      <c r="B57" s="65"/>
      <c r="C57" s="65"/>
      <c r="D57" s="2" t="s">
        <v>31</v>
      </c>
      <c r="E57" s="2"/>
      <c r="F57" s="65"/>
      <c r="G57" s="50"/>
      <c r="H57" s="25"/>
    </row>
    <row r="58" spans="1:8">
      <c r="A58" s="75"/>
      <c r="B58" s="66"/>
      <c r="C58" s="66"/>
      <c r="D58" s="2"/>
      <c r="E58" s="2"/>
      <c r="F58" s="66"/>
      <c r="G58" s="50"/>
      <c r="H58" s="25"/>
    </row>
    <row r="59" spans="1:8">
      <c r="A59" s="46" t="s">
        <v>66</v>
      </c>
      <c r="B59" s="15"/>
      <c r="C59" s="15"/>
      <c r="D59" s="15"/>
      <c r="E59" s="15"/>
      <c r="F59" s="15"/>
      <c r="G59" s="49"/>
      <c r="H59" s="25"/>
    </row>
    <row r="60" spans="1:8" ht="18" customHeight="1">
      <c r="A60" s="73" t="s">
        <v>67</v>
      </c>
      <c r="B60" s="64" t="s">
        <v>68</v>
      </c>
      <c r="C60" s="64" t="s">
        <v>69</v>
      </c>
      <c r="D60" s="2"/>
      <c r="E60" s="4"/>
      <c r="F60" s="64" t="s">
        <v>20</v>
      </c>
      <c r="G60" s="50"/>
      <c r="H60" s="25"/>
    </row>
    <row r="61" spans="1:8">
      <c r="A61" s="74"/>
      <c r="B61" s="65"/>
      <c r="C61" s="65"/>
      <c r="D61" s="2"/>
      <c r="E61" s="4"/>
      <c r="F61" s="65"/>
      <c r="G61" s="50"/>
      <c r="H61" s="25"/>
    </row>
    <row r="62" spans="1:8">
      <c r="A62" s="74"/>
      <c r="B62" s="65"/>
      <c r="C62" s="65"/>
      <c r="D62" s="2" t="s">
        <v>31</v>
      </c>
      <c r="E62" s="4"/>
      <c r="F62" s="65"/>
      <c r="G62" s="50"/>
      <c r="H62" s="25"/>
    </row>
    <row r="63" spans="1:8">
      <c r="A63" s="75"/>
      <c r="B63" s="66"/>
      <c r="C63" s="66"/>
      <c r="D63" s="4"/>
      <c r="E63" s="4"/>
      <c r="F63" s="66"/>
      <c r="G63" s="50"/>
      <c r="H63" s="25"/>
    </row>
    <row r="64" spans="1:8" ht="17.25" customHeight="1">
      <c r="A64" s="73" t="s">
        <v>70</v>
      </c>
      <c r="B64" s="64" t="s">
        <v>71</v>
      </c>
      <c r="C64" s="64" t="s">
        <v>72</v>
      </c>
      <c r="D64" s="58"/>
      <c r="E64" s="4"/>
      <c r="F64" s="64" t="s">
        <v>20</v>
      </c>
      <c r="G64" s="50"/>
      <c r="H64" s="25"/>
    </row>
    <row r="65" spans="1:8">
      <c r="A65" s="74"/>
      <c r="B65" s="65"/>
      <c r="C65" s="65"/>
      <c r="D65" s="58"/>
      <c r="E65" s="4"/>
      <c r="F65" s="65"/>
      <c r="G65" s="50"/>
      <c r="H65" s="25"/>
    </row>
    <row r="66" spans="1:8">
      <c r="A66" s="74"/>
      <c r="B66" s="65"/>
      <c r="C66" s="65"/>
      <c r="D66" s="2" t="s">
        <v>31</v>
      </c>
      <c r="E66" s="4"/>
      <c r="F66" s="65"/>
      <c r="G66" s="50"/>
      <c r="H66" s="25"/>
    </row>
    <row r="67" spans="1:8">
      <c r="A67" s="75"/>
      <c r="B67" s="66"/>
      <c r="C67" s="66"/>
      <c r="D67" s="4"/>
      <c r="E67" s="4"/>
      <c r="F67" s="66"/>
      <c r="G67" s="50"/>
      <c r="H67" s="25"/>
    </row>
    <row r="68" spans="1:8" ht="34.9">
      <c r="A68" s="39" t="s">
        <v>73</v>
      </c>
      <c r="B68" s="21" t="s">
        <v>74</v>
      </c>
      <c r="C68" s="21" t="s">
        <v>40</v>
      </c>
      <c r="D68" s="21" t="s">
        <v>20</v>
      </c>
      <c r="E68" s="4"/>
      <c r="F68" s="21" t="s">
        <v>20</v>
      </c>
      <c r="G68" s="50"/>
      <c r="H68" s="25"/>
    </row>
    <row r="69" spans="1:8" ht="30" customHeight="1">
      <c r="A69" s="73" t="s">
        <v>75</v>
      </c>
      <c r="B69" s="64" t="s">
        <v>76</v>
      </c>
      <c r="C69" s="64" t="s">
        <v>77</v>
      </c>
      <c r="D69" s="2" t="s">
        <v>78</v>
      </c>
      <c r="E69" s="4"/>
      <c r="F69" s="64" t="s">
        <v>20</v>
      </c>
      <c r="G69" s="50"/>
      <c r="H69" s="25"/>
    </row>
    <row r="70" spans="1:8">
      <c r="A70" s="74"/>
      <c r="B70" s="65"/>
      <c r="C70" s="65"/>
      <c r="D70" s="2" t="s">
        <v>79</v>
      </c>
      <c r="E70" s="4"/>
      <c r="F70" s="65"/>
      <c r="G70" s="50"/>
      <c r="H70" s="25"/>
    </row>
    <row r="71" spans="1:8">
      <c r="A71" s="74"/>
      <c r="B71" s="65"/>
      <c r="C71" s="65"/>
      <c r="D71" s="2" t="s">
        <v>31</v>
      </c>
      <c r="E71" s="4"/>
      <c r="F71" s="65"/>
      <c r="G71" s="50"/>
      <c r="H71" s="25"/>
    </row>
    <row r="72" spans="1:8">
      <c r="A72" s="75"/>
      <c r="B72" s="66"/>
      <c r="C72" s="66"/>
      <c r="D72" s="4"/>
      <c r="E72" s="4"/>
      <c r="F72" s="66"/>
      <c r="G72" s="50"/>
      <c r="H72" s="25"/>
    </row>
    <row r="73" spans="1:8">
      <c r="A73" s="39" t="s">
        <v>80</v>
      </c>
      <c r="B73" s="21"/>
      <c r="C73" s="21" t="s">
        <v>30</v>
      </c>
      <c r="D73" s="21" t="s">
        <v>20</v>
      </c>
      <c r="E73" s="4"/>
      <c r="F73" s="64" t="s">
        <v>20</v>
      </c>
      <c r="G73" s="50"/>
      <c r="H73" s="25"/>
    </row>
    <row r="74" spans="1:8">
      <c r="A74" s="39" t="s">
        <v>81</v>
      </c>
      <c r="B74" s="21"/>
      <c r="C74" s="21" t="s">
        <v>30</v>
      </c>
      <c r="D74" s="21" t="s">
        <v>20</v>
      </c>
      <c r="E74" s="4"/>
      <c r="F74" s="65"/>
      <c r="G74" s="50"/>
      <c r="H74" s="25"/>
    </row>
    <row r="75" spans="1:8">
      <c r="A75" s="39" t="s">
        <v>82</v>
      </c>
      <c r="B75" s="21"/>
      <c r="C75" s="21" t="s">
        <v>30</v>
      </c>
      <c r="D75" s="21" t="s">
        <v>20</v>
      </c>
      <c r="E75" s="4"/>
      <c r="F75" s="66"/>
      <c r="G75" s="50"/>
      <c r="H75" s="25"/>
    </row>
    <row r="76" spans="1:8">
      <c r="A76" s="46" t="s">
        <v>83</v>
      </c>
      <c r="B76" s="15"/>
      <c r="C76" s="15"/>
      <c r="D76" s="15"/>
      <c r="E76" s="15"/>
      <c r="F76" s="15"/>
      <c r="G76" s="49"/>
      <c r="H76" s="25"/>
    </row>
    <row r="77" spans="1:8" s="24" customFormat="1" ht="75.75" customHeight="1">
      <c r="A77" s="82" t="s">
        <v>84</v>
      </c>
      <c r="B77" s="83"/>
      <c r="C77" s="83"/>
      <c r="D77" s="86"/>
      <c r="E77" s="87"/>
      <c r="F77" s="87"/>
      <c r="G77" s="88"/>
      <c r="H77" s="25"/>
    </row>
    <row r="78" spans="1:8" ht="22.15">
      <c r="A78" s="76" t="s">
        <v>16</v>
      </c>
      <c r="B78" s="77"/>
      <c r="C78" s="16"/>
      <c r="D78" s="16"/>
      <c r="E78" s="16"/>
      <c r="F78" s="16"/>
      <c r="G78" s="51"/>
      <c r="H78" s="25"/>
    </row>
    <row r="79" spans="1:8" ht="22.15">
      <c r="A79" s="76"/>
      <c r="B79" s="77"/>
      <c r="C79" s="16"/>
      <c r="D79" s="16"/>
      <c r="E79" s="16"/>
      <c r="F79" s="16"/>
      <c r="G79" s="51"/>
      <c r="H79" s="25"/>
    </row>
    <row r="80" spans="1:8" ht="22.15">
      <c r="A80" s="43" t="s">
        <v>21</v>
      </c>
      <c r="B80" s="17"/>
      <c r="C80" s="16"/>
      <c r="D80" s="16"/>
      <c r="E80" s="16"/>
      <c r="F80" s="18" t="s">
        <v>5</v>
      </c>
      <c r="G80" s="51"/>
      <c r="H80" s="25"/>
    </row>
    <row r="81" spans="1:8">
      <c r="A81" s="44" t="s">
        <v>22</v>
      </c>
      <c r="B81" s="10" t="s">
        <v>9</v>
      </c>
      <c r="C81" s="10" t="s">
        <v>23</v>
      </c>
      <c r="D81" s="10" t="s">
        <v>24</v>
      </c>
      <c r="E81" s="10" t="s">
        <v>25</v>
      </c>
      <c r="F81" s="10" t="s">
        <v>26</v>
      </c>
      <c r="G81" s="45" t="s">
        <v>12</v>
      </c>
      <c r="H81" s="25"/>
    </row>
    <row r="82" spans="1:8">
      <c r="A82" s="46" t="s">
        <v>85</v>
      </c>
      <c r="B82" s="15"/>
      <c r="C82" s="15"/>
      <c r="D82" s="15"/>
      <c r="E82" s="15"/>
      <c r="F82" s="15"/>
      <c r="G82" s="49"/>
      <c r="H82" s="25"/>
    </row>
    <row r="83" spans="1:8" ht="45" customHeight="1">
      <c r="A83" s="73" t="s">
        <v>86</v>
      </c>
      <c r="B83" s="64" t="s">
        <v>87</v>
      </c>
      <c r="C83" s="64" t="s">
        <v>30</v>
      </c>
      <c r="D83" s="2" t="s">
        <v>88</v>
      </c>
      <c r="E83" s="2"/>
      <c r="F83" s="61" t="s">
        <v>20</v>
      </c>
      <c r="G83" s="50"/>
      <c r="H83" s="25"/>
    </row>
    <row r="84" spans="1:8" ht="52.15">
      <c r="A84" s="74"/>
      <c r="B84" s="65"/>
      <c r="C84" s="65"/>
      <c r="D84" s="2" t="s">
        <v>88</v>
      </c>
      <c r="E84" s="2"/>
      <c r="F84" s="62"/>
      <c r="G84" s="50"/>
      <c r="H84" s="25"/>
    </row>
    <row r="85" spans="1:8">
      <c r="A85" s="74"/>
      <c r="B85" s="65"/>
      <c r="C85" s="65"/>
      <c r="D85" s="2" t="s">
        <v>31</v>
      </c>
      <c r="E85" s="2"/>
      <c r="F85" s="62"/>
      <c r="G85" s="50"/>
      <c r="H85" s="25"/>
    </row>
    <row r="86" spans="1:8">
      <c r="A86" s="75"/>
      <c r="B86" s="66"/>
      <c r="C86" s="66"/>
      <c r="D86" s="2"/>
      <c r="E86" s="2"/>
      <c r="F86" s="63"/>
      <c r="G86" s="50"/>
      <c r="H86" s="25"/>
    </row>
    <row r="87" spans="1:8" ht="52.15">
      <c r="A87" s="73" t="s">
        <v>89</v>
      </c>
      <c r="B87" s="64" t="s">
        <v>90</v>
      </c>
      <c r="C87" s="64" t="s">
        <v>30</v>
      </c>
      <c r="D87" s="2" t="s">
        <v>88</v>
      </c>
      <c r="E87" s="2"/>
      <c r="F87" s="61" t="s">
        <v>20</v>
      </c>
      <c r="G87" s="50"/>
      <c r="H87" s="25"/>
    </row>
    <row r="88" spans="1:8" ht="52.15">
      <c r="A88" s="74"/>
      <c r="B88" s="65"/>
      <c r="C88" s="65"/>
      <c r="D88" s="2" t="s">
        <v>88</v>
      </c>
      <c r="E88" s="2"/>
      <c r="F88" s="62"/>
      <c r="G88" s="50"/>
      <c r="H88" s="25"/>
    </row>
    <row r="89" spans="1:8">
      <c r="A89" s="74"/>
      <c r="B89" s="65"/>
      <c r="C89" s="65"/>
      <c r="D89" s="2" t="s">
        <v>31</v>
      </c>
      <c r="E89" s="2"/>
      <c r="F89" s="62"/>
      <c r="G89" s="50"/>
      <c r="H89" s="25"/>
    </row>
    <row r="90" spans="1:8">
      <c r="A90" s="75"/>
      <c r="B90" s="66"/>
      <c r="C90" s="66"/>
      <c r="D90" s="2"/>
      <c r="E90" s="2"/>
      <c r="F90" s="63"/>
      <c r="G90" s="50"/>
      <c r="H90" s="25"/>
    </row>
    <row r="91" spans="1:8" ht="52.15">
      <c r="A91" s="73" t="s">
        <v>91</v>
      </c>
      <c r="B91" s="64" t="s">
        <v>92</v>
      </c>
      <c r="C91" s="64" t="s">
        <v>30</v>
      </c>
      <c r="D91" s="2" t="s">
        <v>88</v>
      </c>
      <c r="E91" s="2"/>
      <c r="F91" s="61" t="s">
        <v>20</v>
      </c>
      <c r="G91" s="50"/>
      <c r="H91" s="25"/>
    </row>
    <row r="92" spans="1:8" ht="52.15">
      <c r="A92" s="74"/>
      <c r="B92" s="65"/>
      <c r="C92" s="65"/>
      <c r="D92" s="2" t="s">
        <v>88</v>
      </c>
      <c r="E92" s="2"/>
      <c r="F92" s="62"/>
      <c r="G92" s="50"/>
      <c r="H92" s="25"/>
    </row>
    <row r="93" spans="1:8">
      <c r="A93" s="74"/>
      <c r="B93" s="65"/>
      <c r="C93" s="65"/>
      <c r="D93" s="2" t="s">
        <v>31</v>
      </c>
      <c r="E93" s="2"/>
      <c r="F93" s="62"/>
      <c r="G93" s="50"/>
      <c r="H93" s="25"/>
    </row>
    <row r="94" spans="1:8">
      <c r="A94" s="75"/>
      <c r="B94" s="66"/>
      <c r="C94" s="66"/>
      <c r="D94" s="2"/>
      <c r="E94" s="2"/>
      <c r="F94" s="63"/>
      <c r="G94" s="50"/>
      <c r="H94" s="25"/>
    </row>
    <row r="95" spans="1:8" ht="45" customHeight="1">
      <c r="A95" s="73" t="s">
        <v>93</v>
      </c>
      <c r="B95" s="64" t="s">
        <v>94</v>
      </c>
      <c r="C95" s="64" t="s">
        <v>95</v>
      </c>
      <c r="D95" s="2" t="s">
        <v>96</v>
      </c>
      <c r="E95" s="2"/>
      <c r="F95" s="61" t="s">
        <v>20</v>
      </c>
      <c r="G95" s="50"/>
      <c r="H95" s="25"/>
    </row>
    <row r="96" spans="1:8" ht="34.9">
      <c r="A96" s="74"/>
      <c r="B96" s="65"/>
      <c r="C96" s="65"/>
      <c r="D96" s="2" t="s">
        <v>96</v>
      </c>
      <c r="E96" s="2"/>
      <c r="F96" s="62"/>
      <c r="G96" s="50"/>
      <c r="H96" s="25"/>
    </row>
    <row r="97" spans="1:8">
      <c r="A97" s="74"/>
      <c r="B97" s="65"/>
      <c r="C97" s="65"/>
      <c r="D97" s="2" t="s">
        <v>31</v>
      </c>
      <c r="E97" s="2"/>
      <c r="F97" s="62"/>
      <c r="G97" s="50"/>
      <c r="H97" s="25"/>
    </row>
    <row r="98" spans="1:8">
      <c r="A98" s="75"/>
      <c r="B98" s="66"/>
      <c r="C98" s="66"/>
      <c r="D98" s="2"/>
      <c r="E98" s="2"/>
      <c r="F98" s="63"/>
      <c r="G98" s="50"/>
      <c r="H98" s="25"/>
    </row>
    <row r="99" spans="1:8">
      <c r="A99" s="46" t="s">
        <v>97</v>
      </c>
      <c r="B99" s="15"/>
      <c r="C99" s="15"/>
      <c r="D99" s="15"/>
      <c r="E99" s="15"/>
      <c r="F99" s="15"/>
      <c r="G99" s="49"/>
      <c r="H99" s="25"/>
    </row>
    <row r="100" spans="1:8" ht="34.9">
      <c r="A100" s="39" t="s">
        <v>98</v>
      </c>
      <c r="B100" s="21" t="s">
        <v>99</v>
      </c>
      <c r="C100" s="21" t="s">
        <v>30</v>
      </c>
      <c r="D100" s="21" t="s">
        <v>20</v>
      </c>
      <c r="E100" s="21" t="s">
        <v>20</v>
      </c>
      <c r="F100" s="61" t="s">
        <v>20</v>
      </c>
      <c r="G100" s="50"/>
      <c r="H100" s="25"/>
    </row>
    <row r="101" spans="1:8" ht="34.9">
      <c r="A101" s="39" t="s">
        <v>100</v>
      </c>
      <c r="B101" s="21"/>
      <c r="C101" s="21" t="s">
        <v>101</v>
      </c>
      <c r="D101" s="21" t="s">
        <v>20</v>
      </c>
      <c r="E101" s="21"/>
      <c r="F101" s="62"/>
      <c r="G101" s="50"/>
      <c r="H101" s="25"/>
    </row>
    <row r="102" spans="1:8" ht="34.9">
      <c r="A102" s="39" t="s">
        <v>102</v>
      </c>
      <c r="B102" s="21" t="s">
        <v>103</v>
      </c>
      <c r="C102" s="21" t="s">
        <v>40</v>
      </c>
      <c r="D102" s="21" t="s">
        <v>20</v>
      </c>
      <c r="E102" s="21" t="s">
        <v>20</v>
      </c>
      <c r="F102" s="62"/>
      <c r="G102" s="50"/>
      <c r="H102" s="25"/>
    </row>
    <row r="103" spans="1:8">
      <c r="A103" s="39" t="s">
        <v>104</v>
      </c>
      <c r="B103" s="21" t="s">
        <v>105</v>
      </c>
      <c r="C103" s="21" t="s">
        <v>30</v>
      </c>
      <c r="D103" s="21" t="s">
        <v>20</v>
      </c>
      <c r="E103" s="21" t="s">
        <v>20</v>
      </c>
      <c r="F103" s="63"/>
      <c r="G103" s="50"/>
      <c r="H103" s="25"/>
    </row>
    <row r="104" spans="1:8">
      <c r="A104" s="46" t="s">
        <v>83</v>
      </c>
      <c r="B104" s="15"/>
      <c r="C104" s="15"/>
      <c r="D104" s="15"/>
      <c r="E104" s="15"/>
      <c r="F104" s="15"/>
      <c r="G104" s="49"/>
      <c r="H104" s="25"/>
    </row>
    <row r="105" spans="1:8" s="24" customFormat="1" ht="85.5" customHeight="1">
      <c r="A105" s="82" t="s">
        <v>84</v>
      </c>
      <c r="B105" s="83"/>
      <c r="C105" s="83"/>
      <c r="D105" s="84"/>
      <c r="E105" s="84"/>
      <c r="F105" s="84"/>
      <c r="G105" s="85"/>
      <c r="H105" s="25"/>
    </row>
    <row r="106" spans="1:8">
      <c r="A106" s="76" t="s">
        <v>18</v>
      </c>
      <c r="B106" s="77"/>
      <c r="C106" s="9"/>
      <c r="D106" s="9"/>
      <c r="E106" s="9"/>
      <c r="F106" s="9"/>
      <c r="G106" s="42"/>
      <c r="H106" s="25"/>
    </row>
    <row r="107" spans="1:8" ht="24" customHeight="1">
      <c r="A107" s="76"/>
      <c r="B107" s="77"/>
      <c r="C107" s="9"/>
      <c r="D107" s="9"/>
      <c r="E107" s="9"/>
      <c r="F107" s="9"/>
      <c r="G107" s="42"/>
      <c r="H107" s="25"/>
    </row>
    <row r="108" spans="1:8">
      <c r="A108" s="43" t="s">
        <v>21</v>
      </c>
      <c r="B108" s="19"/>
      <c r="C108" s="9"/>
      <c r="D108" s="9"/>
      <c r="E108" s="9"/>
      <c r="F108" s="12" t="s">
        <v>5</v>
      </c>
      <c r="G108" s="42"/>
      <c r="H108" s="25"/>
    </row>
    <row r="109" spans="1:8">
      <c r="A109" s="44" t="s">
        <v>22</v>
      </c>
      <c r="B109" s="10" t="s">
        <v>9</v>
      </c>
      <c r="C109" s="10" t="s">
        <v>23</v>
      </c>
      <c r="D109" s="10" t="s">
        <v>24</v>
      </c>
      <c r="E109" s="10" t="s">
        <v>25</v>
      </c>
      <c r="F109" s="10" t="s">
        <v>26</v>
      </c>
      <c r="G109" s="45" t="s">
        <v>12</v>
      </c>
      <c r="H109" s="25"/>
    </row>
    <row r="110" spans="1:8">
      <c r="A110" s="46" t="s">
        <v>106</v>
      </c>
      <c r="B110" s="13"/>
      <c r="C110" s="13"/>
      <c r="D110" s="13"/>
      <c r="E110" s="13"/>
      <c r="F110" s="13"/>
      <c r="G110" s="47"/>
      <c r="H110" s="25"/>
    </row>
    <row r="111" spans="1:8" ht="34.9">
      <c r="A111" s="39" t="s">
        <v>107</v>
      </c>
      <c r="B111" s="21"/>
      <c r="C111" s="21" t="s">
        <v>30</v>
      </c>
      <c r="D111" s="21" t="s">
        <v>20</v>
      </c>
      <c r="E111" s="21" t="s">
        <v>20</v>
      </c>
      <c r="F111" s="21" t="s">
        <v>20</v>
      </c>
      <c r="G111" s="52" t="s">
        <v>20</v>
      </c>
      <c r="H111" s="25"/>
    </row>
    <row r="112" spans="1:8" ht="34.9">
      <c r="A112" s="39" t="s">
        <v>108</v>
      </c>
      <c r="B112" s="21" t="s">
        <v>109</v>
      </c>
      <c r="C112" s="21" t="s">
        <v>30</v>
      </c>
      <c r="D112" s="21" t="s">
        <v>20</v>
      </c>
      <c r="E112" s="21" t="s">
        <v>20</v>
      </c>
      <c r="F112" s="21" t="s">
        <v>20</v>
      </c>
      <c r="G112" s="52" t="s">
        <v>20</v>
      </c>
      <c r="H112" s="25"/>
    </row>
    <row r="113" spans="1:8" ht="34.9">
      <c r="A113" s="39" t="s">
        <v>110</v>
      </c>
      <c r="B113" s="21" t="s">
        <v>109</v>
      </c>
      <c r="C113" s="21" t="s">
        <v>30</v>
      </c>
      <c r="D113" s="21" t="s">
        <v>20</v>
      </c>
      <c r="E113" s="21" t="s">
        <v>20</v>
      </c>
      <c r="F113" s="21" t="s">
        <v>20</v>
      </c>
      <c r="G113" s="52" t="s">
        <v>20</v>
      </c>
      <c r="H113" s="25"/>
    </row>
    <row r="114" spans="1:8">
      <c r="A114" s="46" t="s">
        <v>111</v>
      </c>
      <c r="B114" s="13"/>
      <c r="C114" s="13"/>
      <c r="D114" s="13"/>
      <c r="E114" s="13"/>
      <c r="F114" s="13"/>
      <c r="G114" s="47"/>
      <c r="H114" s="25"/>
    </row>
    <row r="115" spans="1:8" ht="34.9">
      <c r="A115" s="39" t="s">
        <v>112</v>
      </c>
      <c r="B115" s="21" t="s">
        <v>109</v>
      </c>
      <c r="C115" s="21" t="s">
        <v>30</v>
      </c>
      <c r="D115" s="21" t="s">
        <v>20</v>
      </c>
      <c r="E115" s="21" t="s">
        <v>20</v>
      </c>
      <c r="F115" s="21" t="s">
        <v>20</v>
      </c>
      <c r="G115" s="52" t="s">
        <v>20</v>
      </c>
      <c r="H115" s="25"/>
    </row>
    <row r="116" spans="1:8" ht="34.9">
      <c r="A116" s="53" t="s">
        <v>113</v>
      </c>
      <c r="B116" s="54" t="s">
        <v>109</v>
      </c>
      <c r="C116" s="54" t="s">
        <v>30</v>
      </c>
      <c r="D116" s="54" t="s">
        <v>20</v>
      </c>
      <c r="E116" s="54" t="s">
        <v>20</v>
      </c>
      <c r="F116" s="54" t="s">
        <v>20</v>
      </c>
      <c r="G116" s="55" t="s">
        <v>20</v>
      </c>
      <c r="H116" s="25"/>
    </row>
    <row r="117" spans="1:8">
      <c r="A117" s="57"/>
      <c r="B117" s="57"/>
      <c r="C117" s="57"/>
      <c r="D117" s="57"/>
      <c r="E117" s="57"/>
      <c r="F117" s="57"/>
      <c r="G117" s="57"/>
      <c r="H117" s="25"/>
    </row>
    <row r="118" spans="1:8">
      <c r="H118" s="25"/>
    </row>
    <row r="119" spans="1:8">
      <c r="H119" s="25"/>
    </row>
    <row r="120" spans="1:8">
      <c r="H120" s="25"/>
    </row>
    <row r="121" spans="1:8">
      <c r="H121" s="25"/>
    </row>
    <row r="122" spans="1:8">
      <c r="H122" s="25"/>
    </row>
    <row r="123" spans="1:8">
      <c r="H123" s="25"/>
    </row>
    <row r="124" spans="1:8">
      <c r="H124" s="25"/>
    </row>
    <row r="125" spans="1:8">
      <c r="H125" s="25"/>
    </row>
    <row r="126" spans="1:8">
      <c r="H126" s="25"/>
    </row>
    <row r="127" spans="1:8">
      <c r="H127" s="25"/>
    </row>
    <row r="128" spans="1:8">
      <c r="H128" s="25"/>
    </row>
    <row r="129" spans="8:8">
      <c r="H129" s="25"/>
    </row>
    <row r="130" spans="8:8">
      <c r="H130" s="25"/>
    </row>
    <row r="131" spans="8:8">
      <c r="H131" s="25"/>
    </row>
    <row r="132" spans="8:8">
      <c r="H132" s="25"/>
    </row>
    <row r="133" spans="8:8">
      <c r="H133" s="25"/>
    </row>
    <row r="134" spans="8:8">
      <c r="H134" s="25"/>
    </row>
    <row r="135" spans="8:8">
      <c r="H135" s="25"/>
    </row>
    <row r="136" spans="8:8">
      <c r="H136" s="25"/>
    </row>
    <row r="137" spans="8:8">
      <c r="H137" s="25"/>
    </row>
    <row r="138" spans="8:8">
      <c r="H138" s="25"/>
    </row>
    <row r="139" spans="8:8">
      <c r="H139" s="25"/>
    </row>
    <row r="140" spans="8:8">
      <c r="H140" s="25"/>
    </row>
    <row r="141" spans="8:8">
      <c r="H141" s="25"/>
    </row>
    <row r="142" spans="8:8">
      <c r="H142" s="25"/>
    </row>
    <row r="143" spans="8:8">
      <c r="H143" s="25"/>
    </row>
    <row r="144" spans="8:8">
      <c r="H144" s="25"/>
    </row>
    <row r="145" spans="8:8">
      <c r="H145" s="25"/>
    </row>
    <row r="146" spans="8:8">
      <c r="H146" s="25"/>
    </row>
    <row r="147" spans="8:8">
      <c r="H147" s="25"/>
    </row>
    <row r="148" spans="8:8">
      <c r="H148" s="25"/>
    </row>
    <row r="149" spans="8:8">
      <c r="H149" s="25"/>
    </row>
    <row r="150" spans="8:8">
      <c r="H150" s="25"/>
    </row>
    <row r="151" spans="8:8">
      <c r="H151" s="25"/>
    </row>
    <row r="152" spans="8:8">
      <c r="H152" s="25"/>
    </row>
    <row r="153" spans="8:8">
      <c r="H153" s="25"/>
    </row>
    <row r="154" spans="8:8">
      <c r="H154" s="25"/>
    </row>
    <row r="155" spans="8:8">
      <c r="H155" s="25"/>
    </row>
    <row r="156" spans="8:8">
      <c r="H156" s="25"/>
    </row>
    <row r="157" spans="8:8">
      <c r="H157" s="25"/>
    </row>
    <row r="158" spans="8:8">
      <c r="H158" s="25"/>
    </row>
    <row r="159" spans="8:8">
      <c r="H159" s="25"/>
    </row>
    <row r="160" spans="8:8">
      <c r="H160" s="25"/>
    </row>
    <row r="161" spans="8:8">
      <c r="H161" s="25"/>
    </row>
    <row r="162" spans="8:8">
      <c r="H162" s="25"/>
    </row>
    <row r="163" spans="8:8">
      <c r="H163" s="25"/>
    </row>
    <row r="164" spans="8:8">
      <c r="H164" s="25"/>
    </row>
    <row r="165" spans="8:8">
      <c r="H165" s="25"/>
    </row>
    <row r="166" spans="8:8">
      <c r="H166" s="25"/>
    </row>
    <row r="167" spans="8:8">
      <c r="H167" s="25"/>
    </row>
    <row r="168" spans="8:8">
      <c r="H168" s="25"/>
    </row>
    <row r="169" spans="8:8">
      <c r="H169" s="25"/>
    </row>
    <row r="170" spans="8:8">
      <c r="H170" s="25"/>
    </row>
    <row r="171" spans="8:8">
      <c r="H171" s="25"/>
    </row>
    <row r="172" spans="8:8">
      <c r="H172" s="25"/>
    </row>
    <row r="173" spans="8:8">
      <c r="H173" s="25"/>
    </row>
    <row r="174" spans="8:8">
      <c r="H174" s="25"/>
    </row>
    <row r="175" spans="8:8">
      <c r="H175" s="25"/>
    </row>
    <row r="176" spans="8:8">
      <c r="H176" s="25"/>
    </row>
    <row r="177" spans="8:8">
      <c r="H177" s="25"/>
    </row>
    <row r="178" spans="8:8">
      <c r="H178" s="25"/>
    </row>
    <row r="179" spans="8:8">
      <c r="H179" s="25"/>
    </row>
    <row r="180" spans="8:8">
      <c r="H180" s="25"/>
    </row>
    <row r="181" spans="8:8">
      <c r="H181" s="25"/>
    </row>
    <row r="182" spans="8:8">
      <c r="H182" s="25"/>
    </row>
    <row r="183" spans="8:8">
      <c r="H183" s="25"/>
    </row>
    <row r="184" spans="8:8">
      <c r="H184" s="25"/>
    </row>
    <row r="185" spans="8:8">
      <c r="H185" s="25"/>
    </row>
    <row r="186" spans="8:8">
      <c r="H186" s="25"/>
    </row>
    <row r="187" spans="8:8">
      <c r="H187" s="25"/>
    </row>
    <row r="188" spans="8:8">
      <c r="H188" s="25"/>
    </row>
    <row r="189" spans="8:8">
      <c r="H189" s="25"/>
    </row>
    <row r="190" spans="8:8">
      <c r="H190" s="25"/>
    </row>
    <row r="191" spans="8:8">
      <c r="H191" s="25"/>
    </row>
    <row r="192" spans="8:8">
      <c r="H192" s="25"/>
    </row>
    <row r="193" spans="8:8">
      <c r="H193" s="25"/>
    </row>
    <row r="194" spans="8:8">
      <c r="H194" s="25"/>
    </row>
    <row r="195" spans="8:8">
      <c r="H195" s="25"/>
    </row>
    <row r="196" spans="8:8">
      <c r="H196" s="25"/>
    </row>
    <row r="197" spans="8:8">
      <c r="H197" s="25"/>
    </row>
    <row r="198" spans="8:8">
      <c r="H198" s="25"/>
    </row>
    <row r="199" spans="8:8">
      <c r="H199" s="25"/>
    </row>
    <row r="200" spans="8:8">
      <c r="H200" s="25"/>
    </row>
    <row r="201" spans="8:8">
      <c r="H201" s="25"/>
    </row>
    <row r="202" spans="8:8">
      <c r="H202" s="25"/>
    </row>
    <row r="203" spans="8:8">
      <c r="H203" s="25"/>
    </row>
    <row r="204" spans="8:8">
      <c r="H204" s="25"/>
    </row>
    <row r="205" spans="8:8">
      <c r="H205" s="25"/>
    </row>
    <row r="206" spans="8:8">
      <c r="H206" s="25"/>
    </row>
    <row r="207" spans="8:8">
      <c r="H207" s="25"/>
    </row>
  </sheetData>
  <mergeCells count="79">
    <mergeCell ref="A106:B107"/>
    <mergeCell ref="A78:B79"/>
    <mergeCell ref="A5:B5"/>
    <mergeCell ref="A1:F1"/>
    <mergeCell ref="A105:C105"/>
    <mergeCell ref="D105:G105"/>
    <mergeCell ref="A77:C77"/>
    <mergeCell ref="D77:G77"/>
    <mergeCell ref="A11:B12"/>
    <mergeCell ref="B16:B19"/>
    <mergeCell ref="A16:A19"/>
    <mergeCell ref="C16:C19"/>
    <mergeCell ref="E7:F7"/>
    <mergeCell ref="E8:F8"/>
    <mergeCell ref="E9:F9"/>
    <mergeCell ref="E10:F10"/>
    <mergeCell ref="A64:A67"/>
    <mergeCell ref="B64:B67"/>
    <mergeCell ref="C64:C67"/>
    <mergeCell ref="A26:A29"/>
    <mergeCell ref="B26:B29"/>
    <mergeCell ref="C26:C29"/>
    <mergeCell ref="A32:A35"/>
    <mergeCell ref="B32:B35"/>
    <mergeCell ref="C32:C35"/>
    <mergeCell ref="A48:A51"/>
    <mergeCell ref="B48:B51"/>
    <mergeCell ref="C48:C51"/>
    <mergeCell ref="A36:A39"/>
    <mergeCell ref="B36:B39"/>
    <mergeCell ref="C36:C39"/>
    <mergeCell ref="A40:A43"/>
    <mergeCell ref="B40:B43"/>
    <mergeCell ref="C40:C43"/>
    <mergeCell ref="A44:A47"/>
    <mergeCell ref="B44:B47"/>
    <mergeCell ref="C44:C47"/>
    <mergeCell ref="A55:A58"/>
    <mergeCell ref="B55:B58"/>
    <mergeCell ref="C55:C58"/>
    <mergeCell ref="A60:A63"/>
    <mergeCell ref="B60:B63"/>
    <mergeCell ref="C60:C63"/>
    <mergeCell ref="A69:A72"/>
    <mergeCell ref="B69:B72"/>
    <mergeCell ref="C69:C72"/>
    <mergeCell ref="A95:A98"/>
    <mergeCell ref="B95:B98"/>
    <mergeCell ref="C95:C98"/>
    <mergeCell ref="A83:A86"/>
    <mergeCell ref="B83:B86"/>
    <mergeCell ref="C83:C86"/>
    <mergeCell ref="A87:A90"/>
    <mergeCell ref="B87:B90"/>
    <mergeCell ref="C87:C90"/>
    <mergeCell ref="A91:A94"/>
    <mergeCell ref="B91:B94"/>
    <mergeCell ref="C91:C94"/>
    <mergeCell ref="A21:A23"/>
    <mergeCell ref="B21:B23"/>
    <mergeCell ref="C21:C23"/>
    <mergeCell ref="F16:F19"/>
    <mergeCell ref="F21:F23"/>
    <mergeCell ref="F26:F29"/>
    <mergeCell ref="F32:F35"/>
    <mergeCell ref="F36:F39"/>
    <mergeCell ref="F40:F43"/>
    <mergeCell ref="F44:F47"/>
    <mergeCell ref="F48:F51"/>
    <mergeCell ref="F55:F58"/>
    <mergeCell ref="F60:F63"/>
    <mergeCell ref="F64:F67"/>
    <mergeCell ref="F69:F72"/>
    <mergeCell ref="F95:F98"/>
    <mergeCell ref="F100:F103"/>
    <mergeCell ref="F73:F75"/>
    <mergeCell ref="F83:F86"/>
    <mergeCell ref="F87:F90"/>
    <mergeCell ref="F91:F94"/>
  </mergeCells>
  <dataValidations count="4">
    <dataValidation type="list" allowBlank="1" showInputMessage="1" showErrorMessage="1" sqref="D16:D17 D21:D22 D64:D65" xr:uid="{0F39A0AC-4411-467C-9A17-C55EA344EF67}">
      <formula1>"App,Smartphone,Health device,Wearable,Robot,Tablet,Other"</formula1>
    </dataValidation>
    <dataValidation type="list" allowBlank="1" showInputMessage="1" showErrorMessage="1" sqref="E21:E23 F21" xr:uid="{C0FF1F53-EDD0-4A35-B79C-1B5D99F38A35}">
      <formula1>"Technical specification ready,Tender published,Suppliers selected,Contract(s) signed,Equipment delivered,"</formula1>
    </dataValidation>
    <dataValidation type="list" allowBlank="1" showInputMessage="1" showErrorMessage="1" sqref="D26:D27 D32:D33 D36:D37 D40:D41 D44:D45 D55:D56" xr:uid="{F7A97FCA-CF0F-4205-AF1E-CE89362AC0FF}">
      <formula1>"IT,Patient,Health Care Professional,Caregiver,Citizen,Other"</formula1>
    </dataValidation>
    <dataValidation type="list" allowBlank="1" showInputMessage="1" showErrorMessage="1" sqref="D48:D49 D60:D61" xr:uid="{975015F1-87CF-43C3-BA89-3C6179136C5F}">
      <formula1>"Home,Hospital,Primary health center,Social care center,Specialized health centre,Other"</formula1>
    </dataValidation>
  </dataValidations>
  <pageMargins left="0.7" right="0.7" top="0.75" bottom="0.75" header="0.3" footer="0.3"/>
  <pageSetup paperSize="9" orientation="portrait" r:id="rId1"/>
  <legacyDrawing r:id="rId2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f9f68635-3d82-4a37-bf13-a280f7d785f4" xsi:nil="true"/>
    <lcf76f155ced4ddcb4097134ff3c332f xmlns="08220e89-fcc7-4e2b-8e8c-c487604edebe">
      <Terms xmlns="http://schemas.microsoft.com/office/infopath/2007/PartnerControls"/>
    </lcf76f155ced4ddcb4097134ff3c332f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o" ma:contentTypeID="0x01010056EC62655381E34D99A4D6BDB66DE529" ma:contentTypeVersion="15" ma:contentTypeDescription="Crear nuevo documento." ma:contentTypeScope="" ma:versionID="0498cc2bd406b0a16bda2cb947f72ca9">
  <xsd:schema xmlns:xsd="http://www.w3.org/2001/XMLSchema" xmlns:xs="http://www.w3.org/2001/XMLSchema" xmlns:p="http://schemas.microsoft.com/office/2006/metadata/properties" xmlns:ns2="08220e89-fcc7-4e2b-8e8c-c487604edebe" xmlns:ns3="f9f68635-3d82-4a37-bf13-a280f7d785f4" targetNamespace="http://schemas.microsoft.com/office/2006/metadata/properties" ma:root="true" ma:fieldsID="a3619708e75d811d3bc00fa85f283c80" ns2:_="" ns3:_="">
    <xsd:import namespace="08220e89-fcc7-4e2b-8e8c-c487604edebe"/>
    <xsd:import namespace="f9f68635-3d82-4a37-bf13-a280f7d785f4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LengthInSeconds" minOccurs="0"/>
                <xsd:element ref="ns2:MediaServiceDateTaken" minOccurs="0"/>
                <xsd:element ref="ns2:lcf76f155ced4ddcb4097134ff3c332f" minOccurs="0"/>
                <xsd:element ref="ns3:TaxCatchAll" minOccurs="0"/>
                <xsd:element ref="ns2:MediaServiceGenerationTime" minOccurs="0"/>
                <xsd:element ref="ns2:MediaServiceEventHashCode" minOccurs="0"/>
                <xsd:element ref="ns2:MediaServiceOCR" minOccurs="0"/>
                <xsd:element ref="ns2:MediaServiceLocation" minOccurs="0"/>
                <xsd:element ref="ns3:SharedWithUsers" minOccurs="0"/>
                <xsd:element ref="ns3:SharedWithDetails" minOccurs="0"/>
                <xsd:element ref="ns2:MediaServiceObjectDetectorVersions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8220e89-fcc7-4e2b-8e8c-c487604edeb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LengthInSeconds" ma:index="10" nillable="true" ma:displayName="MediaLengthInSeconds" ma:hidden="true" ma:internalName="MediaLengthInSeconds" ma:readOnly="true">
      <xsd:simpleType>
        <xsd:restriction base="dms:Unknown"/>
      </xsd:simpleType>
    </xsd:element>
    <xsd:element name="MediaServiceDateTaken" ma:index="11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lcf76f155ced4ddcb4097134ff3c332f" ma:index="13" nillable="true" ma:taxonomy="true" ma:internalName="lcf76f155ced4ddcb4097134ff3c332f" ma:taxonomyFieldName="MediaServiceImageTags" ma:displayName="Etiquetas de imagen" ma:readOnly="false" ma:fieldId="{5cf76f15-5ced-4ddc-b409-7134ff3c332f}" ma:taxonomyMulti="true" ma:sspId="ddd764ea-f358-4c72-bc2f-0d3f8bd6764e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7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18" nillable="true" ma:displayName="Location" ma:indexed="true" ma:internalName="MediaServiceLocation" ma:readOnly="true">
      <xsd:simpleType>
        <xsd:restriction base="dms:Text"/>
      </xsd:simpleType>
    </xsd:element>
    <xsd:element name="MediaServiceObjectDetectorVersions" ma:index="21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2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9f68635-3d82-4a37-bf13-a280f7d785f4" elementFormDefault="qualified">
    <xsd:import namespace="http://schemas.microsoft.com/office/2006/documentManagement/types"/>
    <xsd:import namespace="http://schemas.microsoft.com/office/infopath/2007/PartnerControls"/>
    <xsd:element name="TaxCatchAll" ma:index="14" nillable="true" ma:displayName="Taxonomy Catch All Column" ma:hidden="true" ma:list="{827d02de-9341-410d-ac11-4c80fb78e080}" ma:internalName="TaxCatchAll" ma:showField="CatchAllData" ma:web="f9f68635-3d82-4a37-bf13-a280f7d785f4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SharedWithUsers" ma:index="19" nillable="true" ma:displayName="Compartido con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20" nillable="true" ma:displayName="Detalles de uso compartido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ipo de contenido"/>
        <xsd:element ref="dc:title" minOccurs="0" maxOccurs="1" ma:index="4" ma:displayName="Título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7683ACC4-079A-404F-921A-A6C33FD72B59}"/>
</file>

<file path=customXml/itemProps2.xml><?xml version="1.0" encoding="utf-8"?>
<ds:datastoreItem xmlns:ds="http://schemas.openxmlformats.org/officeDocument/2006/customXml" ds:itemID="{286CC57B-6E86-49F0-A5DE-CAEAF9AB8314}"/>
</file>

<file path=customXml/itemProps3.xml><?xml version="1.0" encoding="utf-8"?>
<ds:datastoreItem xmlns:ds="http://schemas.openxmlformats.org/officeDocument/2006/customXml" ds:itemID="{6EAE3825-A2CE-41C8-A2A3-D3DE752AE844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lba gallego montejo</dc:creator>
  <cp:keywords/>
  <dc:description/>
  <cp:lastModifiedBy>Piaggio, Davide</cp:lastModifiedBy>
  <cp:revision/>
  <dcterms:created xsi:type="dcterms:W3CDTF">2021-02-02T15:27:04Z</dcterms:created>
  <dcterms:modified xsi:type="dcterms:W3CDTF">2024-07-12T11:12:59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56EC62655381E34D99A4D6BDB66DE529</vt:lpwstr>
  </property>
  <property fmtid="{D5CDD505-2E9C-101B-9397-08002B2CF9AE}" pid="3" name="MediaServiceImageTags">
    <vt:lpwstr/>
  </property>
</Properties>
</file>